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abiogsaller/Dropbox/@WG/Alexander/2_Olorofim testing/Manuscript/Files for submission/2nd submission MSpectrum/R1/"/>
    </mc:Choice>
  </mc:AlternateContent>
  <xr:revisionPtr revIDLastSave="0" documentId="13_ncr:1_{D44E3735-1420-A843-9E66-890E99885F8F}" xr6:coauthVersionLast="36" xr6:coauthVersionMax="36" xr10:uidLastSave="{00000000-0000-0000-0000-000000000000}"/>
  <bookViews>
    <workbookView xWindow="960" yWindow="1180" windowWidth="32740" windowHeight="18760" xr2:uid="{00000000-000D-0000-FFFF-FFFF00000000}"/>
  </bookViews>
  <sheets>
    <sheet name="Olorofim" sheetId="1" r:id="rId1"/>
    <sheet name="Voriconazole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74" i="1" l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100" i="1"/>
  <c r="K101" i="1"/>
  <c r="K73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38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" i="1"/>
  <c r="J34" i="2"/>
  <c r="J35" i="2"/>
  <c r="J36" i="2"/>
  <c r="J37" i="2"/>
  <c r="J38" i="2"/>
  <c r="J39" i="2"/>
  <c r="J40" i="2"/>
  <c r="J41" i="2"/>
  <c r="J42" i="2"/>
  <c r="J33" i="2"/>
  <c r="J19" i="2"/>
  <c r="J20" i="2"/>
  <c r="J21" i="2"/>
  <c r="J22" i="2"/>
  <c r="J23" i="2"/>
  <c r="J24" i="2"/>
  <c r="J18" i="2"/>
  <c r="J4" i="2"/>
  <c r="J5" i="2"/>
  <c r="J6" i="2"/>
  <c r="J7" i="2"/>
  <c r="J8" i="2"/>
  <c r="J9" i="2"/>
  <c r="J10" i="2"/>
  <c r="J3" i="2"/>
</calcChain>
</file>

<file path=xl/sharedStrings.xml><?xml version="1.0" encoding="utf-8"?>
<sst xmlns="http://schemas.openxmlformats.org/spreadsheetml/2006/main" count="261" uniqueCount="55">
  <si>
    <t>Olorofim</t>
  </si>
  <si>
    <t>Voriconazole</t>
  </si>
  <si>
    <t>Average</t>
  </si>
  <si>
    <t>mg/L</t>
  </si>
  <si>
    <t>Well 1</t>
  </si>
  <si>
    <t>Well 2</t>
  </si>
  <si>
    <t>Well 3</t>
  </si>
  <si>
    <t>Well 4</t>
  </si>
  <si>
    <t>Well 5</t>
  </si>
  <si>
    <t>Well 6</t>
  </si>
  <si>
    <t>Well 7</t>
  </si>
  <si>
    <t>Well 8</t>
  </si>
  <si>
    <t>Well 9</t>
  </si>
  <si>
    <t>Well 10</t>
  </si>
  <si>
    <t>Well 11</t>
  </si>
  <si>
    <t>Well 12</t>
  </si>
  <si>
    <t>Well 13</t>
  </si>
  <si>
    <t>Well 14</t>
  </si>
  <si>
    <t>Well 15</t>
  </si>
  <si>
    <t>Well 16</t>
  </si>
  <si>
    <t>Well 17</t>
  </si>
  <si>
    <t>Well 18</t>
  </si>
  <si>
    <t>Well 19</t>
  </si>
  <si>
    <t>Well 20</t>
  </si>
  <si>
    <t>Well 21</t>
  </si>
  <si>
    <t>Well 22</t>
  </si>
  <si>
    <t>Well 23</t>
  </si>
  <si>
    <t>Well 24</t>
  </si>
  <si>
    <t>Well 25</t>
  </si>
  <si>
    <t>Well 26</t>
  </si>
  <si>
    <t>Well 27</t>
  </si>
  <si>
    <t>Well 28</t>
  </si>
  <si>
    <t>Well 29</t>
  </si>
  <si>
    <t>Well 30</t>
  </si>
  <si>
    <t>no drug</t>
  </si>
  <si>
    <t>vs no drug control</t>
  </si>
  <si>
    <t>A. niger</t>
  </si>
  <si>
    <t>A. flavus</t>
  </si>
  <si>
    <t>A. fumigatus</t>
  </si>
  <si>
    <t>growth relative to 'no drug' control</t>
  </si>
  <si>
    <t>Replicate 1</t>
  </si>
  <si>
    <t>Replicate 2</t>
  </si>
  <si>
    <t>Replicate 3</t>
  </si>
  <si>
    <t>growth reduction compared to 'no drug' control</t>
  </si>
  <si>
    <t>lowest concentration that significantly reduced growth</t>
  </si>
  <si>
    <t>visually detected MICs</t>
  </si>
  <si>
    <t>24 h</t>
  </si>
  <si>
    <t>48 h</t>
  </si>
  <si>
    <t>X</t>
  </si>
  <si>
    <t>St. Deviation</t>
  </si>
  <si>
    <t>pval (ttest)</t>
  </si>
  <si>
    <t>p-value &gt; 0.05</t>
  </si>
  <si>
    <t>Microscopy-based assessment</t>
  </si>
  <si>
    <t xml:space="preserve">% Confluence </t>
  </si>
  <si>
    <t>&gt;90% inhib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3" formatCode="_-* #,##0.00_-;\-* #,##0.00_-;_-* &quot;-&quot;??_-;_-@_-"/>
    <numFmt numFmtId="164" formatCode="0.0000"/>
    <numFmt numFmtId="165" formatCode="0.000000000000"/>
    <numFmt numFmtId="166" formatCode="0.0"/>
    <numFmt numFmtId="167" formatCode="0.000"/>
    <numFmt numFmtId="168" formatCode="0.00000000"/>
  </numFmts>
  <fonts count="8">
    <font>
      <sz val="12"/>
      <color theme="1"/>
      <name val="ArialMT"/>
      <family val="2"/>
    </font>
    <font>
      <sz val="8"/>
      <name val="ArialMT"/>
      <family val="2"/>
    </font>
    <font>
      <b/>
      <sz val="12"/>
      <color theme="1"/>
      <name val="ArialMT"/>
    </font>
    <font>
      <sz val="12"/>
      <color theme="1"/>
      <name val="ArialMT"/>
      <family val="2"/>
    </font>
    <font>
      <sz val="12"/>
      <name val="ArialMT"/>
      <family val="2"/>
    </font>
    <font>
      <b/>
      <i/>
      <sz val="12"/>
      <color theme="1"/>
      <name val="ArialMT"/>
    </font>
    <font>
      <sz val="12"/>
      <color theme="1"/>
      <name val="ArialMT"/>
    </font>
    <font>
      <sz val="12"/>
      <color rgb="FF000000"/>
      <name val="ArialMT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2F92"/>
        <bgColor indexed="64"/>
      </patternFill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43" fontId="3" fillId="0" borderId="0" applyFont="0" applyFill="0" applyBorder="0" applyAlignment="0" applyProtection="0"/>
  </cellStyleXfs>
  <cellXfs count="51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167" fontId="0" fillId="0" borderId="0" xfId="0" applyNumberForma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7" fontId="2" fillId="0" borderId="0" xfId="0" applyNumberFormat="1" applyFon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167" fontId="0" fillId="3" borderId="0" xfId="0" applyNumberForma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0" fontId="0" fillId="3" borderId="0" xfId="0" applyFill="1"/>
    <xf numFmtId="165" fontId="0" fillId="0" borderId="0" xfId="0" applyNumberFormat="1" applyAlignment="1">
      <alignment horizontal="center" vertical="center"/>
    </xf>
    <xf numFmtId="0" fontId="4" fillId="0" borderId="0" xfId="0" applyFont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8" fontId="0" fillId="0" borderId="0" xfId="0" applyNumberFormat="1" applyAlignment="1">
      <alignment horizontal="center" vertical="center"/>
    </xf>
    <xf numFmtId="0" fontId="2" fillId="0" borderId="0" xfId="0" applyFont="1" applyAlignment="1">
      <alignment vertical="center"/>
    </xf>
    <xf numFmtId="2" fontId="2" fillId="0" borderId="0" xfId="0" applyNumberFormat="1" applyFont="1" applyAlignment="1">
      <alignment horizontal="center" vertical="center"/>
    </xf>
    <xf numFmtId="2" fontId="0" fillId="3" borderId="0" xfId="0" applyNumberFormat="1" applyFill="1" applyAlignment="1">
      <alignment horizontal="center" vertical="center"/>
    </xf>
    <xf numFmtId="167" fontId="0" fillId="4" borderId="0" xfId="0" applyNumberFormat="1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2" fillId="0" borderId="0" xfId="0" applyFont="1"/>
    <xf numFmtId="0" fontId="2" fillId="3" borderId="0" xfId="0" applyFont="1" applyFill="1" applyAlignment="1">
      <alignment vertical="center"/>
    </xf>
    <xf numFmtId="164" fontId="0" fillId="4" borderId="0" xfId="0" applyNumberFormat="1" applyFill="1" applyAlignment="1">
      <alignment horizontal="center" vertical="center"/>
    </xf>
    <xf numFmtId="164" fontId="6" fillId="4" borderId="0" xfId="0" applyNumberFormat="1" applyFont="1" applyFill="1" applyAlignment="1">
      <alignment horizontal="center" vertical="center"/>
    </xf>
    <xf numFmtId="2" fontId="0" fillId="4" borderId="0" xfId="0" applyNumberFormat="1" applyFill="1" applyAlignment="1">
      <alignment horizontal="left" vertical="center"/>
    </xf>
    <xf numFmtId="0" fontId="0" fillId="0" borderId="0" xfId="0" applyAlignment="1">
      <alignment horizontal="center"/>
    </xf>
    <xf numFmtId="0" fontId="7" fillId="0" borderId="0" xfId="0" applyFont="1" applyAlignment="1">
      <alignment horizontal="center" vertical="center"/>
    </xf>
    <xf numFmtId="0" fontId="0" fillId="3" borderId="0" xfId="0" applyFill="1" applyAlignment="1">
      <alignment horizontal="center"/>
    </xf>
    <xf numFmtId="0" fontId="2" fillId="3" borderId="0" xfId="0" applyFont="1" applyFill="1"/>
    <xf numFmtId="0" fontId="2" fillId="3" borderId="0" xfId="0" applyFont="1" applyFill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166" fontId="2" fillId="0" borderId="0" xfId="0" applyNumberFormat="1" applyFont="1" applyAlignment="1">
      <alignment horizontal="center" vertical="center"/>
    </xf>
    <xf numFmtId="166" fontId="0" fillId="3" borderId="0" xfId="0" applyNumberFormat="1" applyFill="1" applyAlignment="1">
      <alignment horizontal="center"/>
    </xf>
    <xf numFmtId="166" fontId="0" fillId="3" borderId="0" xfId="0" applyNumberFormat="1" applyFill="1" applyAlignment="1">
      <alignment horizontal="center" vertical="center"/>
    </xf>
    <xf numFmtId="0" fontId="6" fillId="0" borderId="0" xfId="0" applyFont="1" applyAlignment="1">
      <alignment vertical="center"/>
    </xf>
    <xf numFmtId="2" fontId="6" fillId="0" borderId="0" xfId="0" applyNumberFormat="1" applyFont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66" fontId="6" fillId="0" borderId="0" xfId="0" applyNumberFormat="1" applyFont="1" applyAlignment="1">
      <alignment horizontal="center" vertical="center"/>
    </xf>
    <xf numFmtId="166" fontId="0" fillId="0" borderId="0" xfId="1" applyNumberFormat="1" applyFont="1" applyAlignment="1">
      <alignment horizontal="center" vertical="center"/>
    </xf>
    <xf numFmtId="166" fontId="4" fillId="0" borderId="0" xfId="1" applyNumberFormat="1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colors>
    <mruColors>
      <color rgb="FFFF2F9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09"/>
  <sheetViews>
    <sheetView tabSelected="1" topLeftCell="B63" zoomScaleNormal="100" workbookViewId="0">
      <selection activeCell="L76" sqref="L76:L93"/>
    </sheetView>
  </sheetViews>
  <sheetFormatPr baseColWidth="10" defaultRowHeight="16"/>
  <cols>
    <col min="1" max="1" width="12.85546875" style="1" customWidth="1"/>
    <col min="2" max="2" width="12.42578125" style="1" bestFit="1" customWidth="1"/>
    <col min="3" max="3" width="14.85546875" style="1" customWidth="1"/>
    <col min="4" max="7" width="11.7109375" style="1" bestFit="1" customWidth="1"/>
    <col min="8" max="8" width="11.7109375" style="18" bestFit="1" customWidth="1"/>
    <col min="9" max="9" width="16.140625" style="1" customWidth="1"/>
    <col min="10" max="10" width="29.85546875" style="4" customWidth="1"/>
    <col min="11" max="11" width="41.85546875" style="4" customWidth="1"/>
    <col min="12" max="12" width="27" style="26" customWidth="1"/>
    <col min="13" max="13" width="2.7109375" style="34" customWidth="1"/>
    <col min="14" max="15" width="10.7109375" style="31"/>
  </cols>
  <sheetData>
    <row r="1" spans="1:15" ht="17" thickBot="1">
      <c r="A1" s="10" t="s">
        <v>38</v>
      </c>
      <c r="B1" s="11" t="s">
        <v>0</v>
      </c>
      <c r="D1" s="50" t="s">
        <v>53</v>
      </c>
      <c r="E1" s="50"/>
      <c r="F1" s="50"/>
      <c r="I1" s="1" t="s">
        <v>35</v>
      </c>
      <c r="N1" s="49" t="s">
        <v>45</v>
      </c>
      <c r="O1" s="49"/>
    </row>
    <row r="2" spans="1:15">
      <c r="A2" s="2"/>
      <c r="B2" s="2" t="s">
        <v>3</v>
      </c>
      <c r="C2" s="2" t="s">
        <v>3</v>
      </c>
      <c r="D2" s="6" t="s">
        <v>40</v>
      </c>
      <c r="E2" s="6" t="s">
        <v>41</v>
      </c>
      <c r="F2" s="6" t="s">
        <v>42</v>
      </c>
      <c r="G2" s="6" t="s">
        <v>2</v>
      </c>
      <c r="H2" s="21" t="s">
        <v>49</v>
      </c>
      <c r="I2" s="2" t="s">
        <v>50</v>
      </c>
      <c r="J2" s="37" t="s">
        <v>39</v>
      </c>
      <c r="K2" s="37" t="s">
        <v>43</v>
      </c>
      <c r="L2" s="2" t="s">
        <v>52</v>
      </c>
      <c r="M2" s="35"/>
      <c r="N2" s="2" t="s">
        <v>46</v>
      </c>
      <c r="O2" s="2" t="s">
        <v>47</v>
      </c>
    </row>
    <row r="3" spans="1:15">
      <c r="A3" s="1" t="s">
        <v>4</v>
      </c>
      <c r="B3" s="19">
        <v>0.2</v>
      </c>
      <c r="C3" s="15">
        <v>0.2</v>
      </c>
      <c r="D3" s="18">
        <v>0.28388609999999997</v>
      </c>
      <c r="E3" s="18">
        <v>0.35224529999999998</v>
      </c>
      <c r="F3" s="18">
        <v>0.31202200000000002</v>
      </c>
      <c r="G3" s="18">
        <v>0.31605113333333335</v>
      </c>
      <c r="H3" s="18">
        <v>3.4357248037689712E-2</v>
      </c>
      <c r="I3" s="18">
        <v>5.4734209174394961E-7</v>
      </c>
      <c r="J3" s="47">
        <v>1.1922138898109871</v>
      </c>
      <c r="K3" s="4">
        <f>100-J3</f>
        <v>98.807786110189014</v>
      </c>
    </row>
    <row r="4" spans="1:15">
      <c r="A4" s="1" t="s">
        <v>5</v>
      </c>
      <c r="B4" s="19">
        <v>0.1</v>
      </c>
      <c r="C4" s="15">
        <v>0.1</v>
      </c>
      <c r="D4" s="18">
        <v>0.26442310000000002</v>
      </c>
      <c r="E4" s="18">
        <v>0.27302769999999998</v>
      </c>
      <c r="F4" s="18">
        <v>0.26319389999999998</v>
      </c>
      <c r="G4" s="18">
        <v>0.26688156666666668</v>
      </c>
      <c r="H4" s="18">
        <v>5.3580732892834953E-3</v>
      </c>
      <c r="I4" s="18">
        <v>5.4124863268125411E-7</v>
      </c>
      <c r="J4" s="47">
        <v>1.0067355473740334</v>
      </c>
      <c r="K4" s="4">
        <f t="shared" ref="K4:K29" si="0">100-J4</f>
        <v>98.993264452625965</v>
      </c>
    </row>
    <row r="5" spans="1:15">
      <c r="A5" s="1" t="s">
        <v>6</v>
      </c>
      <c r="B5" s="19">
        <v>0.05</v>
      </c>
      <c r="C5" s="15">
        <v>0.05</v>
      </c>
      <c r="D5" s="18">
        <v>0.35668440000000001</v>
      </c>
      <c r="E5" s="18">
        <v>0.346304</v>
      </c>
      <c r="F5" s="18">
        <v>0.34944550000000002</v>
      </c>
      <c r="G5" s="18">
        <v>0.35081129999999999</v>
      </c>
      <c r="H5" s="18">
        <v>5.3232727968797579E-3</v>
      </c>
      <c r="I5" s="18">
        <v>5.4822074887391913E-7</v>
      </c>
      <c r="J5" s="47">
        <v>1.323336828922353</v>
      </c>
      <c r="K5" s="4">
        <f t="shared" si="0"/>
        <v>98.676663171077649</v>
      </c>
    </row>
    <row r="6" spans="1:15">
      <c r="A6" s="1" t="s">
        <v>7</v>
      </c>
      <c r="B6" s="19">
        <v>2.5000000000000001E-2</v>
      </c>
      <c r="C6" s="15">
        <v>2.5000000000000001E-2</v>
      </c>
      <c r="D6" s="18">
        <v>0.41650720000000002</v>
      </c>
      <c r="E6" s="18">
        <v>0.3468504</v>
      </c>
      <c r="F6" s="18">
        <v>0.38475199999999998</v>
      </c>
      <c r="G6" s="18">
        <v>0.38270319999999997</v>
      </c>
      <c r="H6" s="18">
        <v>3.487356638831194E-2</v>
      </c>
      <c r="I6" s="18">
        <v>5.5300654959950406E-7</v>
      </c>
      <c r="J6" s="47">
        <v>1.4436400398346261</v>
      </c>
      <c r="K6" s="4">
        <f t="shared" si="0"/>
        <v>98.556359960165381</v>
      </c>
      <c r="N6" s="32"/>
      <c r="O6" s="31" t="s">
        <v>48</v>
      </c>
    </row>
    <row r="7" spans="1:15">
      <c r="A7" s="1" t="s">
        <v>8</v>
      </c>
      <c r="B7" s="19">
        <v>1.2500000000000001E-2</v>
      </c>
      <c r="C7" s="15">
        <v>1.2500000000000001E-2</v>
      </c>
      <c r="D7" s="18">
        <v>0.44389190000000001</v>
      </c>
      <c r="E7" s="18">
        <v>0.40305380000000002</v>
      </c>
      <c r="F7" s="18">
        <v>0.4685452</v>
      </c>
      <c r="G7" s="18">
        <v>0.43849696666666665</v>
      </c>
      <c r="H7" s="18">
        <v>3.3077331327411114E-2</v>
      </c>
      <c r="I7" s="18">
        <v>5.5753226999071188E-7</v>
      </c>
      <c r="J7" s="47">
        <v>1.654106311172808</v>
      </c>
      <c r="K7" s="4">
        <f t="shared" si="0"/>
        <v>98.345893688827189</v>
      </c>
    </row>
    <row r="8" spans="1:15">
      <c r="A8" s="1" t="s">
        <v>9</v>
      </c>
      <c r="B8" s="19">
        <v>6.2500000000000003E-3</v>
      </c>
      <c r="C8" s="15">
        <v>6.2500000000000003E-3</v>
      </c>
      <c r="D8" s="18">
        <v>0.5586894</v>
      </c>
      <c r="E8" s="18">
        <v>0.42395110000000003</v>
      </c>
      <c r="F8" s="18">
        <v>0.46485739999999998</v>
      </c>
      <c r="G8" s="18">
        <v>0.48249930000000002</v>
      </c>
      <c r="H8" s="18">
        <v>6.9079880199881274E-2</v>
      </c>
      <c r="I8" s="18">
        <v>5.6795687776848998E-7</v>
      </c>
      <c r="J8" s="47">
        <v>1.8200927211274409</v>
      </c>
      <c r="K8" s="4">
        <f t="shared" si="0"/>
        <v>98.179907278872562</v>
      </c>
    </row>
    <row r="9" spans="1:15">
      <c r="A9" s="1" t="s">
        <v>10</v>
      </c>
      <c r="B9" s="19">
        <v>3.1250000000000002E-3</v>
      </c>
      <c r="C9" s="15">
        <v>3.1250000000000002E-3</v>
      </c>
      <c r="D9" s="18">
        <v>0.59952740000000004</v>
      </c>
      <c r="E9" s="18">
        <v>0.47694500000000001</v>
      </c>
      <c r="F9" s="18">
        <v>0.46854509999999999</v>
      </c>
      <c r="G9" s="18">
        <v>0.51500583333333338</v>
      </c>
      <c r="H9" s="18">
        <v>7.331821740770357E-2</v>
      </c>
      <c r="I9" s="18">
        <v>5.7190043701303528E-7</v>
      </c>
      <c r="J9" s="47">
        <v>1.942714463188179</v>
      </c>
      <c r="K9" s="4">
        <f t="shared" si="0"/>
        <v>98.057285536811818</v>
      </c>
    </row>
    <row r="10" spans="1:15">
      <c r="A10" s="1" t="s">
        <v>11</v>
      </c>
      <c r="B10" s="19">
        <v>1.5625000000000001E-3</v>
      </c>
      <c r="C10" s="15">
        <v>1.5625000000000001E-3</v>
      </c>
      <c r="D10" s="18">
        <v>0.64869679999999996</v>
      </c>
      <c r="E10" s="18">
        <v>0.4918324</v>
      </c>
      <c r="F10" s="18">
        <v>0.46506219999999998</v>
      </c>
      <c r="G10" s="18">
        <v>0.5351971333333333</v>
      </c>
      <c r="H10" s="18">
        <v>9.9200764372525299E-2</v>
      </c>
      <c r="I10" s="18">
        <v>5.818771055189007E-7</v>
      </c>
      <c r="J10" s="47">
        <v>2.0188804558851636</v>
      </c>
      <c r="K10" s="4">
        <f t="shared" si="0"/>
        <v>97.981119544114833</v>
      </c>
    </row>
    <row r="11" spans="1:15">
      <c r="A11" s="1" t="s">
        <v>12</v>
      </c>
      <c r="B11" s="19">
        <v>7.8125000000000004E-4</v>
      </c>
      <c r="C11" s="15">
        <v>7.8125000000000004E-4</v>
      </c>
      <c r="D11" s="18">
        <v>0.60130300000000003</v>
      </c>
      <c r="E11" s="18">
        <v>0.43815569999999998</v>
      </c>
      <c r="F11" s="18">
        <v>0.42893629999999999</v>
      </c>
      <c r="G11" s="18">
        <v>0.48946499999999998</v>
      </c>
      <c r="H11" s="18">
        <v>9.6964184197517345E-2</v>
      </c>
      <c r="I11" s="18">
        <v>5.7699890043267901E-7</v>
      </c>
      <c r="J11" s="47">
        <v>1.8463688626007186</v>
      </c>
      <c r="K11" s="4">
        <f t="shared" si="0"/>
        <v>98.153631137399287</v>
      </c>
    </row>
    <row r="12" spans="1:15">
      <c r="A12" s="1" t="s">
        <v>13</v>
      </c>
      <c r="B12" s="1">
        <v>3.9062500000000002E-4</v>
      </c>
      <c r="C12" s="15">
        <v>3.9062500000000002E-4</v>
      </c>
      <c r="D12" s="18">
        <v>0.61994640000000001</v>
      </c>
      <c r="E12" s="18">
        <v>0.58382060000000002</v>
      </c>
      <c r="F12" s="18">
        <v>0.56825000000000003</v>
      </c>
      <c r="G12" s="18">
        <v>0.59067233333333335</v>
      </c>
      <c r="H12" s="18">
        <v>2.652054167043601E-2</v>
      </c>
      <c r="I12" s="18">
        <v>5.7001201599720258E-7</v>
      </c>
      <c r="J12" s="47">
        <v>2.2281450241924943</v>
      </c>
      <c r="K12" s="4">
        <f t="shared" si="0"/>
        <v>97.7718549758075</v>
      </c>
    </row>
    <row r="13" spans="1:15">
      <c r="A13" s="1" t="s">
        <v>14</v>
      </c>
      <c r="B13" s="1">
        <v>1.9531250000000001E-4</v>
      </c>
      <c r="C13" s="15">
        <v>1.9531250000000001E-4</v>
      </c>
      <c r="D13" s="18">
        <v>0.89099390000000001</v>
      </c>
      <c r="E13" s="18">
        <v>0.5119783</v>
      </c>
      <c r="F13" s="18">
        <v>0.68359380000000003</v>
      </c>
      <c r="G13" s="18">
        <v>0.69552199999999997</v>
      </c>
      <c r="H13" s="18">
        <v>0.18978914017211307</v>
      </c>
      <c r="I13" s="18">
        <v>6.4691743245747405E-7</v>
      </c>
      <c r="J13" s="47">
        <v>2.6236608624800075</v>
      </c>
      <c r="K13" s="4">
        <f t="shared" si="0"/>
        <v>97.376339137519992</v>
      </c>
    </row>
    <row r="14" spans="1:15">
      <c r="A14" s="1" t="s">
        <v>15</v>
      </c>
      <c r="B14" s="1">
        <v>9.7656250000000005E-5</v>
      </c>
      <c r="C14" s="15">
        <v>9.7656250000000005E-5</v>
      </c>
      <c r="D14" s="18">
        <v>0.91673950000000004</v>
      </c>
      <c r="E14" s="18">
        <v>0.60342010000000001</v>
      </c>
      <c r="F14" s="18">
        <v>0.51402700000000001</v>
      </c>
      <c r="G14" s="18">
        <v>0.67806219999999995</v>
      </c>
      <c r="H14" s="18">
        <v>0.21147794621040328</v>
      </c>
      <c r="I14" s="18">
        <v>6.6235503787486079E-7</v>
      </c>
      <c r="J14" s="47">
        <v>2.5577986842502343</v>
      </c>
      <c r="K14" s="4">
        <f t="shared" si="0"/>
        <v>97.44220131574977</v>
      </c>
      <c r="N14" s="31" t="s">
        <v>48</v>
      </c>
    </row>
    <row r="15" spans="1:15">
      <c r="A15" s="1" t="s">
        <v>16</v>
      </c>
      <c r="B15" s="1">
        <v>4.8828125000000003E-5</v>
      </c>
      <c r="C15" s="15">
        <v>4.8828125000000003E-5</v>
      </c>
      <c r="D15" s="18">
        <v>1.1419630000000001</v>
      </c>
      <c r="E15" s="18">
        <v>0.75946519999999995</v>
      </c>
      <c r="F15" s="18">
        <v>0.67348680000000005</v>
      </c>
      <c r="G15" s="18">
        <v>0.85830499999999998</v>
      </c>
      <c r="H15" s="18">
        <v>0.24938818544518135</v>
      </c>
      <c r="I15" s="18">
        <v>7.1732035854895596E-7</v>
      </c>
      <c r="J15" s="47">
        <v>3.2377138847813627</v>
      </c>
      <c r="K15" s="4">
        <f t="shared" si="0"/>
        <v>96.762286115218643</v>
      </c>
    </row>
    <row r="16" spans="1:15">
      <c r="A16" s="1" t="s">
        <v>17</v>
      </c>
      <c r="B16" s="1">
        <v>2.4414062500000001E-5</v>
      </c>
      <c r="C16" s="15">
        <v>2.4414062500000001E-5</v>
      </c>
      <c r="D16" s="18">
        <v>1.062268</v>
      </c>
      <c r="E16" s="18">
        <v>0.82557080000000005</v>
      </c>
      <c r="F16" s="18">
        <v>0.7518165</v>
      </c>
      <c r="G16" s="18">
        <v>0.87988509999999998</v>
      </c>
      <c r="H16" s="18">
        <v>0.1621960722441522</v>
      </c>
      <c r="I16" s="18">
        <v>6.4620075062868323E-7</v>
      </c>
      <c r="J16" s="47">
        <v>3.3191187343452939</v>
      </c>
      <c r="K16" s="4">
        <f t="shared" si="0"/>
        <v>96.680881265654705</v>
      </c>
    </row>
    <row r="17" spans="1:13">
      <c r="A17" s="1" t="s">
        <v>18</v>
      </c>
      <c r="B17" s="1">
        <v>1.2207031250000001E-5</v>
      </c>
      <c r="C17" s="15">
        <v>1.2207031250000001E-5</v>
      </c>
      <c r="D17" s="18">
        <v>1.5010380000000001</v>
      </c>
      <c r="E17" s="18">
        <v>0.84824370000000004</v>
      </c>
      <c r="F17" s="18">
        <v>0.96618219999999999</v>
      </c>
      <c r="G17" s="18">
        <v>1.1051546333333333</v>
      </c>
      <c r="H17" s="18">
        <v>0.34787943665595339</v>
      </c>
      <c r="I17" s="18">
        <v>8.7929477457251718E-7</v>
      </c>
      <c r="J17" s="47">
        <v>4.168884605325367</v>
      </c>
      <c r="K17" s="4">
        <f t="shared" si="0"/>
        <v>95.83111539467464</v>
      </c>
    </row>
    <row r="18" spans="1:13">
      <c r="A18" s="1" t="s">
        <v>19</v>
      </c>
      <c r="B18" s="1">
        <v>6.1035156250000003E-6</v>
      </c>
      <c r="C18" s="15">
        <v>6.1035156250000003E-6</v>
      </c>
      <c r="D18" s="18">
        <v>1.889068</v>
      </c>
      <c r="E18" s="18">
        <v>1.4095279999999999</v>
      </c>
      <c r="F18" s="18">
        <v>1.3441730000000001</v>
      </c>
      <c r="G18" s="18">
        <v>1.5475896666666664</v>
      </c>
      <c r="H18" s="18">
        <v>0.29752883575938266</v>
      </c>
      <c r="I18" s="18">
        <v>8.6253034966104217E-7</v>
      </c>
      <c r="J18" s="47">
        <v>5.8378461639054029</v>
      </c>
      <c r="K18" s="4">
        <f t="shared" si="0"/>
        <v>94.162153836094603</v>
      </c>
    </row>
    <row r="19" spans="1:13" ht="18">
      <c r="A19" s="1" t="s">
        <v>20</v>
      </c>
      <c r="B19" s="1">
        <v>3.0517578125000002E-6</v>
      </c>
      <c r="C19" s="15">
        <v>3.0517578125000002E-6</v>
      </c>
      <c r="D19" s="18">
        <v>2.2480060000000002</v>
      </c>
      <c r="E19" s="18">
        <v>1.1944109999999999</v>
      </c>
      <c r="F19" s="18">
        <v>1.848776</v>
      </c>
      <c r="G19" s="18">
        <v>1.7637309999999999</v>
      </c>
      <c r="H19" s="18">
        <v>0.5319211360953805</v>
      </c>
      <c r="I19" s="18">
        <v>1.4483398605954435E-6</v>
      </c>
      <c r="J19" s="47">
        <v>6.6531784711953419</v>
      </c>
      <c r="K19" s="4">
        <f t="shared" si="0"/>
        <v>93.346821528804654</v>
      </c>
      <c r="L19" s="12" t="s">
        <v>54</v>
      </c>
      <c r="M19" s="35"/>
    </row>
    <row r="20" spans="1:13">
      <c r="A20" s="1" t="s">
        <v>21</v>
      </c>
      <c r="B20" s="1">
        <v>1.5258789062500001E-6</v>
      </c>
      <c r="C20" s="15">
        <v>1.5258789062500001E-6</v>
      </c>
      <c r="D20" s="18">
        <v>4.0140130000000003</v>
      </c>
      <c r="E20" s="18">
        <v>3.3571209999999998</v>
      </c>
      <c r="F20" s="18">
        <v>2.3787829999999999</v>
      </c>
      <c r="G20" s="18">
        <v>3.2499723333333335</v>
      </c>
      <c r="H20" s="18">
        <v>0.82286385009996132</v>
      </c>
      <c r="I20" s="18">
        <v>3.8184426502288768E-6</v>
      </c>
      <c r="J20" s="47">
        <v>12.25960532536641</v>
      </c>
      <c r="K20" s="4">
        <f t="shared" si="0"/>
        <v>87.740394674633592</v>
      </c>
      <c r="L20" s="40"/>
      <c r="M20" s="27"/>
    </row>
    <row r="21" spans="1:13">
      <c r="A21" s="1" t="s">
        <v>22</v>
      </c>
      <c r="B21" s="1">
        <v>7.6293945312500004E-7</v>
      </c>
      <c r="C21" s="15">
        <v>7.6293945312500004E-7</v>
      </c>
      <c r="D21" s="18">
        <v>4.0446080000000002</v>
      </c>
      <c r="E21" s="18">
        <v>3.7952780000000002</v>
      </c>
      <c r="F21" s="18">
        <v>3.732313</v>
      </c>
      <c r="G21" s="18">
        <v>3.8573996666666663</v>
      </c>
      <c r="H21" s="18">
        <v>0.16515558682143747</v>
      </c>
      <c r="I21" s="18">
        <v>1.0615288917468224E-6</v>
      </c>
      <c r="J21" s="47">
        <v>14.550953868284196</v>
      </c>
      <c r="K21" s="4">
        <f t="shared" si="0"/>
        <v>85.449046131715804</v>
      </c>
      <c r="L21" s="40"/>
      <c r="M21" s="27"/>
    </row>
    <row r="22" spans="1:13">
      <c r="A22" s="1" t="s">
        <v>23</v>
      </c>
      <c r="B22" s="1">
        <v>3.8146972656250002E-7</v>
      </c>
      <c r="C22" s="15">
        <v>3.8146972656250002E-7</v>
      </c>
      <c r="D22" s="18">
        <v>2.836265</v>
      </c>
      <c r="E22" s="18">
        <v>5.5203790000000001</v>
      </c>
      <c r="F22" s="18">
        <v>4.954313</v>
      </c>
      <c r="G22" s="18">
        <v>4.4369856666666658</v>
      </c>
      <c r="H22" s="18">
        <v>1.4148631271643701</v>
      </c>
      <c r="I22" s="18">
        <v>1.9094076557291699E-5</v>
      </c>
      <c r="J22" s="47">
        <v>16.737278822263129</v>
      </c>
      <c r="K22" s="4">
        <f t="shared" si="0"/>
        <v>83.262721177736864</v>
      </c>
      <c r="L22" s="40"/>
      <c r="M22" s="27"/>
    </row>
    <row r="23" spans="1:13">
      <c r="A23" s="1" t="s">
        <v>24</v>
      </c>
      <c r="B23" s="1">
        <v>1.9073486328125001E-7</v>
      </c>
      <c r="C23" s="15">
        <v>1.9073486328125001E-7</v>
      </c>
      <c r="D23" s="18">
        <v>6.2869450000000002</v>
      </c>
      <c r="E23" s="18">
        <v>5.912369</v>
      </c>
      <c r="F23" s="18">
        <v>5.5015289999999997</v>
      </c>
      <c r="G23" s="18">
        <v>5.9002809999999997</v>
      </c>
      <c r="H23" s="18">
        <v>0.39284750612928704</v>
      </c>
      <c r="I23" s="18">
        <v>2.2131081432829963E-6</v>
      </c>
      <c r="J23" s="47">
        <v>22.25714835380391</v>
      </c>
      <c r="K23" s="4">
        <f t="shared" si="0"/>
        <v>77.742851646196087</v>
      </c>
      <c r="L23" s="40"/>
      <c r="M23" s="27"/>
    </row>
    <row r="24" spans="1:13">
      <c r="A24" s="1" t="s">
        <v>25</v>
      </c>
      <c r="B24" s="1">
        <v>9.5367431640625005E-8</v>
      </c>
      <c r="C24" s="15">
        <v>9.5367431640625005E-8</v>
      </c>
      <c r="D24" s="18">
        <v>6.4087759999999996</v>
      </c>
      <c r="E24" s="18">
        <v>6.1287849999999997</v>
      </c>
      <c r="F24" s="18">
        <v>5.1081719999999997</v>
      </c>
      <c r="G24" s="18">
        <v>5.8819109999999997</v>
      </c>
      <c r="H24" s="18">
        <v>0.68454566692880314</v>
      </c>
      <c r="I24" s="18">
        <v>4.3478254213595035E-6</v>
      </c>
      <c r="J24" s="47">
        <v>22.187852702417242</v>
      </c>
      <c r="K24" s="4">
        <f t="shared" si="0"/>
        <v>77.812147297582754</v>
      </c>
      <c r="L24" s="40"/>
      <c r="M24" s="27"/>
    </row>
    <row r="25" spans="1:13">
      <c r="A25" s="1" t="s">
        <v>26</v>
      </c>
      <c r="B25" s="1">
        <v>4.7683715820312503E-8</v>
      </c>
      <c r="C25" s="15">
        <v>4.7683715820312503E-8</v>
      </c>
      <c r="D25" s="18">
        <v>8.3114340000000002</v>
      </c>
      <c r="E25" s="18">
        <v>7.8236309999999998</v>
      </c>
      <c r="F25" s="18">
        <v>8.2441680000000002</v>
      </c>
      <c r="G25" s="18">
        <v>8.1264109999999992</v>
      </c>
      <c r="H25" s="18">
        <v>0.26436333896552322</v>
      </c>
      <c r="I25" s="18">
        <v>2.7747416674634278E-6</v>
      </c>
      <c r="J25" s="47">
        <v>30.654596825301027</v>
      </c>
      <c r="K25" s="4">
        <f t="shared" si="0"/>
        <v>69.345403174698973</v>
      </c>
      <c r="L25" s="12"/>
      <c r="M25" s="35"/>
    </row>
    <row r="26" spans="1:13">
      <c r="A26" s="1" t="s">
        <v>27</v>
      </c>
      <c r="B26" s="1">
        <v>2.3841857910156251E-8</v>
      </c>
      <c r="C26" s="15">
        <v>2.3841857910156251E-8</v>
      </c>
      <c r="D26" s="18">
        <v>11.6633</v>
      </c>
      <c r="E26" s="18">
        <v>16.95983</v>
      </c>
      <c r="F26" s="18">
        <v>12.874919999999999</v>
      </c>
      <c r="G26" s="18">
        <v>13.832683333333334</v>
      </c>
      <c r="H26" s="18">
        <v>2.7751199005148179</v>
      </c>
      <c r="I26" s="18">
        <v>1.5993941076764017E-3</v>
      </c>
      <c r="J26" s="47">
        <v>52.179902123507475</v>
      </c>
      <c r="K26" s="4">
        <f t="shared" si="0"/>
        <v>47.820097876492525</v>
      </c>
      <c r="L26" s="20"/>
      <c r="M26" s="27"/>
    </row>
    <row r="27" spans="1:13">
      <c r="A27" s="1" t="s">
        <v>28</v>
      </c>
      <c r="B27" s="1">
        <v>1.1920928955078126E-8</v>
      </c>
      <c r="C27" s="15">
        <v>1.1920928955078126E-8</v>
      </c>
      <c r="D27" s="18">
        <v>16.719639999999998</v>
      </c>
      <c r="E27" s="18">
        <v>16.738299999999999</v>
      </c>
      <c r="F27" s="18">
        <v>14.77022</v>
      </c>
      <c r="G27" s="18">
        <v>16.076053333333331</v>
      </c>
      <c r="H27" s="18">
        <v>1.1309233261956053</v>
      </c>
      <c r="I27" s="18">
        <v>1.9546878547173962E-4</v>
      </c>
      <c r="J27" s="47">
        <v>60.642383639637458</v>
      </c>
      <c r="K27" s="4">
        <f t="shared" si="0"/>
        <v>39.357616360362542</v>
      </c>
      <c r="L27" s="20"/>
      <c r="M27" s="27"/>
    </row>
    <row r="28" spans="1:13">
      <c r="A28" s="1" t="s">
        <v>29</v>
      </c>
      <c r="B28" s="1">
        <v>5.9604644775390628E-9</v>
      </c>
      <c r="C28" s="15">
        <v>5.9604644775390628E-9</v>
      </c>
      <c r="D28" s="18">
        <v>17.976410000000001</v>
      </c>
      <c r="E28" s="18">
        <v>19.382259999999999</v>
      </c>
      <c r="F28" s="18">
        <v>19.474350000000001</v>
      </c>
      <c r="G28" s="18">
        <v>18.94434</v>
      </c>
      <c r="H28" s="18">
        <v>0.83951563755536962</v>
      </c>
      <c r="I28" s="18">
        <v>3.4009971592161351E-4</v>
      </c>
      <c r="J28" s="47">
        <v>71.46218728309745</v>
      </c>
      <c r="K28" s="4">
        <f t="shared" si="0"/>
        <v>28.53781271690255</v>
      </c>
      <c r="L28" s="20"/>
      <c r="M28" s="27"/>
    </row>
    <row r="29" spans="1:13">
      <c r="A29" s="1" t="s">
        <v>30</v>
      </c>
      <c r="B29" s="24">
        <v>2.9802322387695314E-9</v>
      </c>
      <c r="C29" s="15">
        <v>2.9802322387695314E-9</v>
      </c>
      <c r="D29" s="18">
        <v>24.499169999999999</v>
      </c>
      <c r="E29" s="18">
        <v>23.735309999999998</v>
      </c>
      <c r="F29" s="18">
        <v>21.534410000000001</v>
      </c>
      <c r="G29" s="18">
        <v>23.256296666666668</v>
      </c>
      <c r="H29" s="18">
        <v>1.5393312816068312</v>
      </c>
      <c r="I29" s="18">
        <v>3.1128421802148969E-2</v>
      </c>
      <c r="J29" s="47">
        <v>87.727829415255869</v>
      </c>
      <c r="K29" s="4">
        <f t="shared" si="0"/>
        <v>12.272170584744131</v>
      </c>
      <c r="L29" s="20"/>
      <c r="M29" s="27"/>
    </row>
    <row r="30" spans="1:13">
      <c r="A30" s="1" t="s">
        <v>31</v>
      </c>
      <c r="B30" s="1">
        <v>1.4901161193847657E-9</v>
      </c>
      <c r="C30" s="15">
        <v>1.4901161193847657E-9</v>
      </c>
      <c r="D30" s="18">
        <v>27.91348</v>
      </c>
      <c r="E30" s="18">
        <v>27.58483</v>
      </c>
      <c r="F30" s="18">
        <v>26.180959999999999</v>
      </c>
      <c r="G30" s="18">
        <v>27.226423333333333</v>
      </c>
      <c r="H30" s="18">
        <v>0.9201890521155609</v>
      </c>
      <c r="I30" s="42">
        <v>0.3633952311791766</v>
      </c>
      <c r="J30" s="47">
        <v>102.70401414330408</v>
      </c>
      <c r="K30" s="4">
        <v>0</v>
      </c>
      <c r="L30" s="20"/>
      <c r="M30" s="27"/>
    </row>
    <row r="31" spans="1:13">
      <c r="A31" s="1" t="s">
        <v>32</v>
      </c>
      <c r="B31" s="1">
        <v>7.4505805969238285E-10</v>
      </c>
      <c r="C31" s="15">
        <v>7.4505805969238285E-10</v>
      </c>
      <c r="D31" s="18">
        <v>24.898679999999999</v>
      </c>
      <c r="E31" s="18">
        <v>28.111129999999999</v>
      </c>
      <c r="F31" s="18">
        <v>27.91452</v>
      </c>
      <c r="G31" s="18">
        <v>26.974776666666667</v>
      </c>
      <c r="H31" s="18">
        <v>1.8006379147494742</v>
      </c>
      <c r="I31" s="42">
        <v>0.7028724321696308</v>
      </c>
      <c r="J31" s="47">
        <v>101.75474796551691</v>
      </c>
      <c r="K31" s="4">
        <v>0</v>
      </c>
      <c r="L31" s="20"/>
      <c r="M31" s="27"/>
    </row>
    <row r="32" spans="1:13">
      <c r="A32" s="1" t="s">
        <v>33</v>
      </c>
      <c r="B32" s="1">
        <v>3.7252902984619143E-10</v>
      </c>
      <c r="C32" s="15">
        <v>3.7252902984619143E-10</v>
      </c>
      <c r="D32" s="18">
        <v>27.267009999999999</v>
      </c>
      <c r="E32" s="18">
        <v>28.08905</v>
      </c>
      <c r="F32" s="18">
        <v>28.518039999999999</v>
      </c>
      <c r="G32" s="18">
        <v>27.958033333333333</v>
      </c>
      <c r="H32" s="18">
        <v>0.63572245550502116</v>
      </c>
      <c r="I32" s="42">
        <v>6.8382686613881194E-2</v>
      </c>
      <c r="J32" s="47">
        <v>105.46380682218268</v>
      </c>
      <c r="K32" s="4">
        <v>0</v>
      </c>
      <c r="L32" s="20"/>
      <c r="M32" s="27"/>
    </row>
    <row r="33" spans="1:15">
      <c r="A33" s="1" t="s">
        <v>34</v>
      </c>
      <c r="B33" s="1">
        <v>0</v>
      </c>
      <c r="C33" s="1">
        <v>0</v>
      </c>
      <c r="D33" s="18">
        <v>25.608696666666663</v>
      </c>
      <c r="E33" s="18">
        <v>27.071413333333329</v>
      </c>
      <c r="F33" s="18">
        <v>26.848690000000001</v>
      </c>
      <c r="G33" s="18">
        <v>26.509599999999995</v>
      </c>
      <c r="H33" s="18">
        <v>0.78811263967221834</v>
      </c>
      <c r="I33" s="18"/>
      <c r="J33" s="47">
        <v>100</v>
      </c>
      <c r="K33" s="4">
        <v>0</v>
      </c>
      <c r="L33" s="20"/>
      <c r="M33" s="27"/>
    </row>
    <row r="34" spans="1:15">
      <c r="B34" s="30" t="s">
        <v>44</v>
      </c>
      <c r="C34" s="23"/>
      <c r="D34" s="23"/>
      <c r="E34" s="23"/>
      <c r="G34" s="4"/>
      <c r="I34" s="7" t="s">
        <v>51</v>
      </c>
      <c r="L34" s="20"/>
      <c r="M34" s="27"/>
    </row>
    <row r="35" spans="1:15" s="14" customFormat="1" ht="17" thickBot="1">
      <c r="A35" s="8"/>
      <c r="B35" s="8"/>
      <c r="C35" s="8"/>
      <c r="D35" s="8"/>
      <c r="E35" s="8"/>
      <c r="F35" s="8"/>
      <c r="G35" s="8"/>
      <c r="H35" s="22"/>
      <c r="I35" s="8"/>
      <c r="J35" s="39"/>
      <c r="K35" s="38"/>
      <c r="L35" s="27"/>
      <c r="M35" s="27"/>
      <c r="N35" s="33"/>
      <c r="O35" s="33"/>
    </row>
    <row r="36" spans="1:15" ht="17" thickBot="1">
      <c r="A36" s="10" t="s">
        <v>37</v>
      </c>
      <c r="B36" s="11" t="s">
        <v>0</v>
      </c>
      <c r="D36" s="50" t="s">
        <v>53</v>
      </c>
      <c r="E36" s="50"/>
      <c r="F36" s="50"/>
      <c r="I36" s="1" t="s">
        <v>35</v>
      </c>
      <c r="N36" s="49" t="s">
        <v>45</v>
      </c>
      <c r="O36" s="49"/>
    </row>
    <row r="37" spans="1:15">
      <c r="A37" s="10"/>
      <c r="B37" s="2" t="s">
        <v>3</v>
      </c>
      <c r="C37" s="2" t="s">
        <v>3</v>
      </c>
      <c r="D37" s="6" t="s">
        <v>40</v>
      </c>
      <c r="E37" s="6" t="s">
        <v>41</v>
      </c>
      <c r="F37" s="6" t="s">
        <v>42</v>
      </c>
      <c r="G37" s="6" t="s">
        <v>2</v>
      </c>
      <c r="H37" s="21" t="s">
        <v>49</v>
      </c>
      <c r="I37" s="2" t="s">
        <v>50</v>
      </c>
      <c r="J37" s="37" t="s">
        <v>39</v>
      </c>
      <c r="K37" s="37" t="s">
        <v>43</v>
      </c>
      <c r="L37" s="2" t="s">
        <v>52</v>
      </c>
      <c r="M37" s="35"/>
      <c r="N37" s="2" t="s">
        <v>46</v>
      </c>
      <c r="O37" s="2" t="s">
        <v>47</v>
      </c>
    </row>
    <row r="38" spans="1:15">
      <c r="A38" s="16" t="s">
        <v>4</v>
      </c>
      <c r="B38" s="16">
        <v>0.2</v>
      </c>
      <c r="C38" s="16">
        <v>0.2</v>
      </c>
      <c r="D38" s="18">
        <v>0.52782169999999995</v>
      </c>
      <c r="E38" s="18">
        <v>0.41760000000000003</v>
      </c>
      <c r="F38" s="18">
        <v>0.55322610000000005</v>
      </c>
      <c r="G38" s="18">
        <v>0.48541305000000001</v>
      </c>
      <c r="H38" s="18">
        <v>9.5902135015885293E-2</v>
      </c>
      <c r="I38" s="18">
        <v>1.0073977130605045E-4</v>
      </c>
      <c r="J38" s="47">
        <v>2.26524977510666</v>
      </c>
      <c r="K38" s="4">
        <f>100-J38</f>
        <v>97.734750224893347</v>
      </c>
      <c r="L38" s="20"/>
      <c r="M38" s="27"/>
    </row>
    <row r="39" spans="1:15">
      <c r="A39" s="16" t="s">
        <v>5</v>
      </c>
      <c r="B39" s="16">
        <v>0.1</v>
      </c>
      <c r="C39" s="17">
        <v>0.1</v>
      </c>
      <c r="D39" s="18">
        <v>0.50549049999999995</v>
      </c>
      <c r="E39" s="18">
        <v>0.38659579999999999</v>
      </c>
      <c r="F39" s="18">
        <v>0.90164710000000003</v>
      </c>
      <c r="G39" s="18">
        <v>0.64412144999999998</v>
      </c>
      <c r="H39" s="18">
        <v>0.36419626688894707</v>
      </c>
      <c r="I39" s="18">
        <v>1.0525050414519881E-4</v>
      </c>
      <c r="J39" s="47">
        <v>3.0058853377631185</v>
      </c>
      <c r="K39" s="4">
        <f t="shared" ref="K39:K67" si="1">100-J39</f>
        <v>96.994114662236882</v>
      </c>
      <c r="L39" s="20"/>
      <c r="M39" s="27"/>
    </row>
    <row r="40" spans="1:15">
      <c r="A40" s="16" t="s">
        <v>6</v>
      </c>
      <c r="B40" s="16">
        <v>0.05</v>
      </c>
      <c r="C40" s="17">
        <v>0.05</v>
      </c>
      <c r="D40" s="18">
        <v>0.48158879999999998</v>
      </c>
      <c r="E40" s="18">
        <v>0.44716990000000001</v>
      </c>
      <c r="F40" s="18">
        <v>0.80166919999999997</v>
      </c>
      <c r="G40" s="18">
        <v>0.62441955000000005</v>
      </c>
      <c r="H40" s="18">
        <v>0.25066885895588387</v>
      </c>
      <c r="I40" s="18">
        <v>1.0350109723514174E-4</v>
      </c>
      <c r="J40" s="47">
        <v>2.9139435892992616</v>
      </c>
      <c r="K40" s="4">
        <f t="shared" si="1"/>
        <v>97.086056410700735</v>
      </c>
      <c r="L40" s="20"/>
      <c r="M40" s="27"/>
    </row>
    <row r="41" spans="1:15">
      <c r="A41" s="16" t="s">
        <v>7</v>
      </c>
      <c r="B41" s="16">
        <v>2.5000000000000001E-2</v>
      </c>
      <c r="C41" s="17">
        <v>2.5000000000000001E-2</v>
      </c>
      <c r="D41" s="18">
        <v>0.59392739999999999</v>
      </c>
      <c r="E41" s="18">
        <v>0.56640630000000003</v>
      </c>
      <c r="F41" s="18">
        <v>0.69431560000000003</v>
      </c>
      <c r="G41" s="18">
        <v>0.63036095000000003</v>
      </c>
      <c r="H41" s="18">
        <v>9.0445533406824666E-2</v>
      </c>
      <c r="I41" s="18">
        <v>1.0303313054347853E-4</v>
      </c>
      <c r="J41" s="47">
        <v>2.9416699864651776</v>
      </c>
      <c r="K41" s="4">
        <f t="shared" si="1"/>
        <v>97.058330013534828</v>
      </c>
      <c r="L41" s="20"/>
      <c r="M41" s="27"/>
      <c r="N41" s="32"/>
      <c r="O41" s="31" t="s">
        <v>48</v>
      </c>
    </row>
    <row r="42" spans="1:15">
      <c r="A42" s="16" t="s">
        <v>8</v>
      </c>
      <c r="B42" s="16">
        <v>1.2500000000000001E-2</v>
      </c>
      <c r="C42" s="17">
        <v>1.2500000000000001E-2</v>
      </c>
      <c r="D42" s="18">
        <v>0.50699309999999997</v>
      </c>
      <c r="E42" s="18">
        <v>0.59645429999999999</v>
      </c>
      <c r="F42" s="18">
        <v>0.54359710000000006</v>
      </c>
      <c r="G42" s="18">
        <v>0.57002569999999997</v>
      </c>
      <c r="H42" s="18">
        <v>3.7375684554533536E-2</v>
      </c>
      <c r="I42" s="18">
        <v>1.0157833730769421E-4</v>
      </c>
      <c r="J42" s="47">
        <v>2.6601068692529308</v>
      </c>
      <c r="K42" s="4">
        <f t="shared" si="1"/>
        <v>97.339893130747072</v>
      </c>
      <c r="L42" s="20"/>
      <c r="M42" s="27"/>
    </row>
    <row r="43" spans="1:15">
      <c r="A43" s="16" t="s">
        <v>9</v>
      </c>
      <c r="B43" s="16">
        <v>6.2500000000000003E-3</v>
      </c>
      <c r="C43" s="17">
        <v>6.2500000000000003E-3</v>
      </c>
      <c r="D43" s="18">
        <v>0.37963010000000003</v>
      </c>
      <c r="E43" s="18">
        <v>0.59105940000000001</v>
      </c>
      <c r="F43" s="18">
        <v>0.39513219999999999</v>
      </c>
      <c r="G43" s="18">
        <v>0.49309579999999997</v>
      </c>
      <c r="H43" s="18">
        <v>0.13854145173889318</v>
      </c>
      <c r="I43" s="18">
        <v>1.0021437367926273E-4</v>
      </c>
      <c r="J43" s="47">
        <v>2.3011024323636096</v>
      </c>
      <c r="K43" s="4">
        <f t="shared" si="1"/>
        <v>97.698897567636394</v>
      </c>
      <c r="L43" s="20"/>
      <c r="M43" s="27"/>
    </row>
    <row r="44" spans="1:15">
      <c r="A44" s="16" t="s">
        <v>10</v>
      </c>
      <c r="B44" s="16">
        <v>3.1250000000000002E-3</v>
      </c>
      <c r="C44" s="17">
        <v>3.1250000000000002E-3</v>
      </c>
      <c r="D44" s="18">
        <v>0.5212658</v>
      </c>
      <c r="E44" s="18">
        <v>0.62356599999999995</v>
      </c>
      <c r="F44" s="18">
        <v>0.61011249999999995</v>
      </c>
      <c r="G44" s="18">
        <v>0.61683924999999995</v>
      </c>
      <c r="H44" s="18">
        <v>9.5130610806932227E-3</v>
      </c>
      <c r="I44" s="18">
        <v>1.023222847731737E-4</v>
      </c>
      <c r="J44" s="47">
        <v>2.8785690296943205</v>
      </c>
      <c r="K44" s="4">
        <f t="shared" si="1"/>
        <v>97.121430970305681</v>
      </c>
      <c r="L44" s="20"/>
      <c r="M44" s="27"/>
    </row>
    <row r="45" spans="1:15">
      <c r="A45" s="16" t="s">
        <v>11</v>
      </c>
      <c r="B45" s="16">
        <v>1.5625000000000001E-3</v>
      </c>
      <c r="C45" s="17">
        <v>1.5625000000000001E-3</v>
      </c>
      <c r="D45" s="18">
        <v>0.75420659999999995</v>
      </c>
      <c r="E45" s="18">
        <v>0.53109969999999995</v>
      </c>
      <c r="F45" s="18">
        <v>0.83888770000000001</v>
      </c>
      <c r="G45" s="18">
        <v>0.68499369999999993</v>
      </c>
      <c r="H45" s="18">
        <v>0.2176389819678454</v>
      </c>
      <c r="I45" s="18">
        <v>1.0564302961232719E-4</v>
      </c>
      <c r="J45" s="47">
        <v>3.1966215677029672</v>
      </c>
      <c r="K45" s="4">
        <f t="shared" si="1"/>
        <v>96.803378432297038</v>
      </c>
      <c r="L45" s="20"/>
      <c r="M45" s="27"/>
    </row>
    <row r="46" spans="1:15">
      <c r="A46" s="16" t="s">
        <v>12</v>
      </c>
      <c r="B46" s="16">
        <v>7.8125000000000004E-4</v>
      </c>
      <c r="C46" s="17">
        <v>7.8125000000000004E-4</v>
      </c>
      <c r="D46" s="18">
        <v>0.91585139999999998</v>
      </c>
      <c r="E46" s="18">
        <v>0.78036220000000001</v>
      </c>
      <c r="F46" s="18">
        <v>1.3566020000000001</v>
      </c>
      <c r="G46" s="18">
        <v>1.0684821</v>
      </c>
      <c r="H46" s="18">
        <v>0.40746307016958044</v>
      </c>
      <c r="I46" s="18">
        <v>1.149374515146608E-4</v>
      </c>
      <c r="J46" s="47">
        <v>4.9862253120934668</v>
      </c>
      <c r="K46" s="4">
        <f t="shared" si="1"/>
        <v>95.013774687906533</v>
      </c>
      <c r="L46" s="20"/>
      <c r="M46" s="27"/>
      <c r="N46" s="31" t="s">
        <v>48</v>
      </c>
    </row>
    <row r="47" spans="1:15">
      <c r="A47" s="16" t="s">
        <v>13</v>
      </c>
      <c r="B47" s="16">
        <v>3.9062500000000002E-4</v>
      </c>
      <c r="C47" s="17">
        <v>3.9062500000000002E-4</v>
      </c>
      <c r="D47" s="18">
        <v>1.281482</v>
      </c>
      <c r="E47" s="18">
        <v>0.93490479999999998</v>
      </c>
      <c r="F47" s="18">
        <v>1.3247100000000001</v>
      </c>
      <c r="G47" s="18">
        <v>1.1298074</v>
      </c>
      <c r="H47" s="18">
        <v>0.27563390026177792</v>
      </c>
      <c r="I47" s="18">
        <v>1.1672802483607002E-4</v>
      </c>
      <c r="J47" s="47">
        <v>5.2724086399486794</v>
      </c>
      <c r="K47" s="4">
        <f t="shared" si="1"/>
        <v>94.727591360051321</v>
      </c>
      <c r="L47" s="20"/>
      <c r="M47" s="27"/>
    </row>
    <row r="48" spans="1:15">
      <c r="A48" s="16" t="s">
        <v>14</v>
      </c>
      <c r="B48" s="16">
        <v>1.9531250000000001E-4</v>
      </c>
      <c r="C48" s="17">
        <v>1.9531250000000001E-4</v>
      </c>
      <c r="D48" s="18">
        <v>1.0499069999999999</v>
      </c>
      <c r="E48" s="18">
        <v>1.2342930000000001</v>
      </c>
      <c r="F48" s="18">
        <v>1.247063</v>
      </c>
      <c r="G48" s="18">
        <v>1.2406779999999999</v>
      </c>
      <c r="H48" s="18">
        <v>9.0297535957521748E-3</v>
      </c>
      <c r="I48" s="18">
        <v>1.1521674097647312E-4</v>
      </c>
      <c r="J48" s="47">
        <v>5.7898022323045915</v>
      </c>
      <c r="K48" s="4">
        <f t="shared" si="1"/>
        <v>94.210197767695405</v>
      </c>
      <c r="L48" s="20"/>
      <c r="M48" s="27"/>
    </row>
    <row r="49" spans="1:13">
      <c r="A49" s="1" t="s">
        <v>15</v>
      </c>
      <c r="B49" s="1">
        <v>9.7656250000000005E-5</v>
      </c>
      <c r="C49" s="15">
        <v>9.7656250000000005E-5</v>
      </c>
      <c r="D49" s="18">
        <v>2.0511219999999999</v>
      </c>
      <c r="E49" s="18">
        <v>1.91577</v>
      </c>
      <c r="F49" s="18">
        <v>1.789226</v>
      </c>
      <c r="G49" s="18">
        <v>1.852498</v>
      </c>
      <c r="H49" s="18">
        <v>8.9480120518470471E-2</v>
      </c>
      <c r="I49" s="18">
        <v>1.3400389969873253E-4</v>
      </c>
      <c r="J49" s="47">
        <v>8.6449482103654542</v>
      </c>
      <c r="K49" s="4">
        <f t="shared" si="1"/>
        <v>91.355051789634544</v>
      </c>
      <c r="L49" s="12" t="s">
        <v>54</v>
      </c>
      <c r="M49" s="35"/>
    </row>
    <row r="50" spans="1:13">
      <c r="A50" s="1" t="s">
        <v>16</v>
      </c>
      <c r="B50" s="1">
        <v>4.8828125000000003E-5</v>
      </c>
      <c r="C50" s="15">
        <v>4.8828125000000003E-5</v>
      </c>
      <c r="D50" s="18">
        <v>3.2860290000000001</v>
      </c>
      <c r="E50" s="18">
        <v>3.3799990000000002</v>
      </c>
      <c r="F50" s="18">
        <v>2.5122239999999998</v>
      </c>
      <c r="G50" s="18">
        <v>2.9461114999999998</v>
      </c>
      <c r="H50" s="18">
        <v>0.61360958704415802</v>
      </c>
      <c r="I50" s="18">
        <v>1.8393144530478239E-4</v>
      </c>
      <c r="J50" s="47">
        <v>13.748452813153959</v>
      </c>
      <c r="K50" s="4">
        <f t="shared" si="1"/>
        <v>86.251547186846039</v>
      </c>
      <c r="L50" s="40"/>
      <c r="M50" s="27"/>
    </row>
    <row r="51" spans="1:13">
      <c r="A51" s="1" t="s">
        <v>17</v>
      </c>
      <c r="B51" s="1">
        <v>2.4414062500000001E-5</v>
      </c>
      <c r="C51" s="15">
        <v>2.4414062500000001E-5</v>
      </c>
      <c r="D51" s="18">
        <v>3.387715</v>
      </c>
      <c r="E51" s="18">
        <v>2.3996119999999999</v>
      </c>
      <c r="F51" s="18">
        <v>2.2573620000000001</v>
      </c>
      <c r="G51" s="18">
        <v>2.328487</v>
      </c>
      <c r="H51" s="18">
        <v>0.10058593962378622</v>
      </c>
      <c r="I51" s="18">
        <v>1.7887224798556958E-4</v>
      </c>
      <c r="J51" s="47">
        <v>10.866219301456319</v>
      </c>
      <c r="K51" s="4">
        <f t="shared" si="1"/>
        <v>89.133780698543688</v>
      </c>
      <c r="L51" s="40"/>
      <c r="M51" s="27"/>
    </row>
    <row r="52" spans="1:13">
      <c r="A52" s="1" t="s">
        <v>18</v>
      </c>
      <c r="B52" s="1">
        <v>1.2207031250000001E-5</v>
      </c>
      <c r="C52" s="15">
        <v>1.2207031250000001E-5</v>
      </c>
      <c r="D52" s="18">
        <v>5.3820880000000004</v>
      </c>
      <c r="E52" s="18">
        <v>4.5954430000000004</v>
      </c>
      <c r="F52" s="18">
        <v>3.248675</v>
      </c>
      <c r="G52" s="18">
        <v>3.922059</v>
      </c>
      <c r="H52" s="18">
        <v>0.95230878548504438</v>
      </c>
      <c r="I52" s="18">
        <v>3.3861389286303349E-4</v>
      </c>
      <c r="J52" s="47">
        <v>18.302852112659622</v>
      </c>
      <c r="K52" s="4">
        <f t="shared" si="1"/>
        <v>81.697147887340378</v>
      </c>
      <c r="L52" s="40"/>
      <c r="M52" s="27"/>
    </row>
    <row r="53" spans="1:13">
      <c r="A53" s="1" t="s">
        <v>19</v>
      </c>
      <c r="B53" s="1">
        <v>6.1035156250000003E-6</v>
      </c>
      <c r="C53" s="15">
        <v>6.1035156250000003E-6</v>
      </c>
      <c r="D53" s="18">
        <v>5.3064220000000004</v>
      </c>
      <c r="E53" s="18">
        <v>6.1316499999999996</v>
      </c>
      <c r="F53" s="18">
        <v>4.8212130000000002</v>
      </c>
      <c r="G53" s="18">
        <v>5.4764315000000003</v>
      </c>
      <c r="H53" s="18">
        <v>0.92661888901774936</v>
      </c>
      <c r="I53" s="18">
        <v>3.4243064173225762E-4</v>
      </c>
      <c r="J53" s="47">
        <v>25.556554822252981</v>
      </c>
      <c r="K53" s="4">
        <f t="shared" si="1"/>
        <v>74.443445177747023</v>
      </c>
      <c r="L53" s="40"/>
      <c r="M53" s="27"/>
    </row>
    <row r="54" spans="1:13">
      <c r="A54" s="1" t="s">
        <v>20</v>
      </c>
      <c r="B54" s="1">
        <v>3.0517578125000002E-6</v>
      </c>
      <c r="C54" s="15">
        <v>3.0517578125000002E-6</v>
      </c>
      <c r="D54" s="18">
        <v>7.0690819999999999</v>
      </c>
      <c r="E54" s="18">
        <v>7.5238310000000004</v>
      </c>
      <c r="F54" s="18">
        <v>4.6384660000000002</v>
      </c>
      <c r="G54" s="18">
        <v>6.0811485000000003</v>
      </c>
      <c r="H54" s="18">
        <v>2.0402611576983247</v>
      </c>
      <c r="I54" s="18">
        <v>7.8046172686082238E-4</v>
      </c>
      <c r="J54" s="47">
        <v>28.378553629769954</v>
      </c>
      <c r="K54" s="4">
        <f t="shared" si="1"/>
        <v>71.621446370230046</v>
      </c>
      <c r="L54" s="40"/>
      <c r="M54" s="27"/>
    </row>
    <row r="55" spans="1:13">
      <c r="A55" s="1" t="s">
        <v>21</v>
      </c>
      <c r="B55" s="1">
        <v>1.5258789062500001E-6</v>
      </c>
      <c r="C55" s="15">
        <v>1.5258789062500001E-6</v>
      </c>
      <c r="D55" s="18">
        <v>8.5082470000000008</v>
      </c>
      <c r="E55" s="18">
        <v>8.3153249999999996</v>
      </c>
      <c r="F55" s="18">
        <v>6.9982629999999997</v>
      </c>
      <c r="G55" s="18">
        <v>7.6567939999999997</v>
      </c>
      <c r="H55" s="18">
        <v>0.93130347144311665</v>
      </c>
      <c r="I55" s="18">
        <v>7.2966142087733965E-4</v>
      </c>
      <c r="J55" s="47">
        <v>35.731529851820056</v>
      </c>
      <c r="K55" s="4">
        <f t="shared" si="1"/>
        <v>64.268470148179944</v>
      </c>
      <c r="L55" s="40"/>
      <c r="M55" s="27"/>
    </row>
    <row r="56" spans="1:13">
      <c r="A56" s="1" t="s">
        <v>22</v>
      </c>
      <c r="B56" s="1">
        <v>7.6293945312500004E-7</v>
      </c>
      <c r="C56" s="15">
        <v>7.6293945312500004E-7</v>
      </c>
      <c r="D56" s="18">
        <v>7.9623290000000004</v>
      </c>
      <c r="E56" s="18">
        <v>7.7965859999999996</v>
      </c>
      <c r="F56" s="18">
        <v>9.4418550000000003</v>
      </c>
      <c r="G56" s="18">
        <v>8.6192205000000008</v>
      </c>
      <c r="H56" s="18">
        <v>1.1633808667760104</v>
      </c>
      <c r="I56" s="18">
        <v>8.7587715336547305E-4</v>
      </c>
      <c r="J56" s="47">
        <v>40.222831461205494</v>
      </c>
      <c r="K56" s="4">
        <f t="shared" si="1"/>
        <v>59.777168538794506</v>
      </c>
      <c r="L56" s="12"/>
      <c r="M56" s="35"/>
    </row>
    <row r="57" spans="1:13">
      <c r="A57" s="1" t="s">
        <v>23</v>
      </c>
      <c r="B57" s="1">
        <v>3.8146972656250002E-7</v>
      </c>
      <c r="C57" s="15">
        <v>3.8146972656250002E-7</v>
      </c>
      <c r="D57" s="18">
        <v>8.4820899999999995</v>
      </c>
      <c r="E57" s="18">
        <v>10.78063</v>
      </c>
      <c r="F57" s="18">
        <v>11.42769</v>
      </c>
      <c r="G57" s="18">
        <v>11.10416</v>
      </c>
      <c r="H57" s="18">
        <v>0.45754051383456729</v>
      </c>
      <c r="I57" s="18">
        <v>2.435356848608035E-3</v>
      </c>
      <c r="J57" s="47">
        <v>51.819158843686559</v>
      </c>
      <c r="K57" s="4">
        <f t="shared" si="1"/>
        <v>48.180841156313441</v>
      </c>
      <c r="L57" s="20"/>
      <c r="M57" s="27"/>
    </row>
    <row r="58" spans="1:13">
      <c r="A58" s="16" t="s">
        <v>24</v>
      </c>
      <c r="B58" s="16">
        <v>1.9073486328125001E-7</v>
      </c>
      <c r="C58" s="17">
        <v>1.9073486328125001E-7</v>
      </c>
      <c r="D58" s="18">
        <v>10.35859</v>
      </c>
      <c r="E58" s="18">
        <v>8.8260729999999992</v>
      </c>
      <c r="F58" s="18">
        <v>8.1701359999999994</v>
      </c>
      <c r="G58" s="18">
        <v>8.4981045000000002</v>
      </c>
      <c r="H58" s="18">
        <v>0.46381750073116029</v>
      </c>
      <c r="I58" s="18">
        <v>1.2492292935210945E-3</v>
      </c>
      <c r="J58" s="47">
        <v>39.657626236991149</v>
      </c>
      <c r="K58" s="4">
        <f t="shared" si="1"/>
        <v>60.342373763008851</v>
      </c>
      <c r="L58" s="20"/>
      <c r="M58" s="27"/>
    </row>
    <row r="59" spans="1:13">
      <c r="A59" s="16" t="s">
        <v>25</v>
      </c>
      <c r="B59" s="16">
        <v>9.5367431640625005E-8</v>
      </c>
      <c r="C59" s="17">
        <v>9.5367431640625005E-8</v>
      </c>
      <c r="D59" s="18">
        <v>10.783910000000001</v>
      </c>
      <c r="E59" s="18">
        <v>10.282170000000001</v>
      </c>
      <c r="F59" s="18">
        <v>12.35843</v>
      </c>
      <c r="G59" s="18">
        <v>11.3203</v>
      </c>
      <c r="H59" s="18">
        <v>1.4681375255063809</v>
      </c>
      <c r="I59" s="18">
        <v>2.4425839274481677E-3</v>
      </c>
      <c r="J59" s="47">
        <v>52.827807223435634</v>
      </c>
      <c r="K59" s="4">
        <f t="shared" si="1"/>
        <v>47.172192776564366</v>
      </c>
      <c r="L59" s="20"/>
      <c r="M59" s="27"/>
    </row>
    <row r="60" spans="1:13">
      <c r="A60" s="16" t="s">
        <v>26</v>
      </c>
      <c r="B60" s="16">
        <v>4.7683715820312503E-8</v>
      </c>
      <c r="C60" s="17">
        <v>4.7683715820312503E-8</v>
      </c>
      <c r="D60" s="18">
        <v>12.55109</v>
      </c>
      <c r="E60" s="18">
        <v>14.690799999999999</v>
      </c>
      <c r="F60" s="18">
        <v>11.348879999999999</v>
      </c>
      <c r="G60" s="18">
        <v>13.019839999999999</v>
      </c>
      <c r="H60" s="18">
        <v>2.3630942941829649</v>
      </c>
      <c r="I60" s="18">
        <v>7.4311470911058728E-3</v>
      </c>
      <c r="J60" s="47">
        <v>60.758954939354624</v>
      </c>
      <c r="K60" s="4">
        <f t="shared" si="1"/>
        <v>39.241045060645376</v>
      </c>
      <c r="L60" s="20"/>
      <c r="M60" s="27"/>
    </row>
    <row r="61" spans="1:13">
      <c r="A61" s="16" t="s">
        <v>27</v>
      </c>
      <c r="B61" s="16">
        <v>2.3841857910156251E-8</v>
      </c>
      <c r="C61" s="17">
        <v>2.3841857910156251E-8</v>
      </c>
      <c r="D61" s="18">
        <v>15.83568</v>
      </c>
      <c r="E61" s="18">
        <v>14.42393</v>
      </c>
      <c r="F61" s="18">
        <v>10.76233</v>
      </c>
      <c r="G61" s="18">
        <v>12.59313</v>
      </c>
      <c r="H61" s="18">
        <v>2.5891421899926543</v>
      </c>
      <c r="I61" s="18">
        <v>2.0755259133837783E-2</v>
      </c>
      <c r="J61" s="48">
        <v>58.767651385534307</v>
      </c>
      <c r="K61" s="4">
        <f t="shared" si="1"/>
        <v>41.232348614465693</v>
      </c>
      <c r="L61" s="20"/>
      <c r="M61" s="27"/>
    </row>
    <row r="62" spans="1:13">
      <c r="A62" s="16" t="s">
        <v>28</v>
      </c>
      <c r="B62" s="25">
        <v>1.1920928955078126E-8</v>
      </c>
      <c r="C62" s="17">
        <v>1.1920928955078126E-8</v>
      </c>
      <c r="D62" s="18">
        <v>17.829370000000001</v>
      </c>
      <c r="E62" s="18">
        <v>15.18394</v>
      </c>
      <c r="F62" s="18">
        <v>13.54678</v>
      </c>
      <c r="G62" s="18">
        <v>14.365359999999999</v>
      </c>
      <c r="H62" s="18">
        <v>1.1576469378873679</v>
      </c>
      <c r="I62" s="18">
        <v>3.7008274018567197E-2</v>
      </c>
      <c r="J62" s="47">
        <v>67.038017435514362</v>
      </c>
      <c r="K62" s="4">
        <f t="shared" si="1"/>
        <v>32.961982564485638</v>
      </c>
      <c r="L62" s="20"/>
      <c r="M62" s="27"/>
    </row>
    <row r="63" spans="1:13">
      <c r="A63" s="16" t="s">
        <v>29</v>
      </c>
      <c r="B63" s="16">
        <v>5.9604644775390628E-9</v>
      </c>
      <c r="C63" s="17">
        <v>5.9604644775390628E-9</v>
      </c>
      <c r="D63" s="18">
        <v>18.768940000000001</v>
      </c>
      <c r="E63" s="18">
        <v>20.339849999999998</v>
      </c>
      <c r="F63" s="18">
        <v>13.03105</v>
      </c>
      <c r="G63" s="18">
        <v>16.685449999999999</v>
      </c>
      <c r="H63" s="18">
        <v>5.1681020423362423</v>
      </c>
      <c r="I63" s="42">
        <v>0.22091147285303273</v>
      </c>
      <c r="J63" s="47">
        <v>77.86505092941654</v>
      </c>
      <c r="K63" s="4">
        <f t="shared" si="1"/>
        <v>22.13494907058346</v>
      </c>
      <c r="L63" s="20"/>
      <c r="M63" s="27"/>
    </row>
    <row r="64" spans="1:13">
      <c r="A64" s="16" t="s">
        <v>30</v>
      </c>
      <c r="B64" s="16">
        <v>2.9802322387695314E-9</v>
      </c>
      <c r="C64" s="17">
        <v>2.9802322387695314E-9</v>
      </c>
      <c r="D64" s="18">
        <v>17.71978</v>
      </c>
      <c r="E64" s="18">
        <v>16.19117</v>
      </c>
      <c r="F64" s="18">
        <v>13.62163</v>
      </c>
      <c r="G64" s="18">
        <v>14.9064</v>
      </c>
      <c r="H64" s="18">
        <v>1.8169391585300811</v>
      </c>
      <c r="I64" s="43">
        <v>4.1675132603599917E-2</v>
      </c>
      <c r="J64" s="47">
        <v>69.562858369073339</v>
      </c>
      <c r="K64" s="4">
        <f t="shared" si="1"/>
        <v>30.437141630926661</v>
      </c>
      <c r="L64" s="20"/>
      <c r="M64" s="27"/>
    </row>
    <row r="65" spans="1:15">
      <c r="A65" s="16" t="s">
        <v>31</v>
      </c>
      <c r="B65" s="16">
        <v>1.4901161193847657E-9</v>
      </c>
      <c r="C65" s="17">
        <v>1.4901161193847657E-9</v>
      </c>
      <c r="D65" s="18">
        <v>17.72484</v>
      </c>
      <c r="E65" s="18">
        <v>16.985150000000001</v>
      </c>
      <c r="F65" s="18">
        <v>17.907240000000002</v>
      </c>
      <c r="G65" s="18">
        <v>17.446195000000003</v>
      </c>
      <c r="H65" s="18">
        <v>0.6520160918643042</v>
      </c>
      <c r="I65" s="42">
        <v>5.7366144038324837E-2</v>
      </c>
      <c r="J65" s="47">
        <v>81.415176827687148</v>
      </c>
      <c r="K65" s="4">
        <f t="shared" si="1"/>
        <v>18.584823172312852</v>
      </c>
      <c r="L65" s="20"/>
      <c r="M65" s="27"/>
    </row>
    <row r="66" spans="1:15">
      <c r="A66" s="16" t="s">
        <v>32</v>
      </c>
      <c r="B66" s="16">
        <v>7.4505805969238285E-10</v>
      </c>
      <c r="C66" s="17">
        <v>7.4505805969238285E-10</v>
      </c>
      <c r="D66" s="18">
        <v>15.937810000000001</v>
      </c>
      <c r="E66" s="18">
        <v>16.985399999999998</v>
      </c>
      <c r="F66" s="18">
        <v>17.18676</v>
      </c>
      <c r="G66" s="18">
        <v>17.086079999999999</v>
      </c>
      <c r="H66" s="18">
        <v>0.14238302145972398</v>
      </c>
      <c r="I66" s="42">
        <v>3.2955005305497553E-2</v>
      </c>
      <c r="J66" s="47">
        <v>79.734648414282219</v>
      </c>
      <c r="K66" s="4">
        <f t="shared" si="1"/>
        <v>20.265351585717781</v>
      </c>
      <c r="L66" s="20"/>
      <c r="M66" s="27"/>
    </row>
    <row r="67" spans="1:15">
      <c r="A67" s="16" t="s">
        <v>33</v>
      </c>
      <c r="B67" s="16">
        <v>3.7252902984619143E-10</v>
      </c>
      <c r="C67" s="17">
        <v>3.7252902984619143E-10</v>
      </c>
      <c r="D67" s="18">
        <v>18.093889999999998</v>
      </c>
      <c r="E67" s="18">
        <v>19.274090000000001</v>
      </c>
      <c r="F67" s="18">
        <v>18.79757</v>
      </c>
      <c r="G67" s="18">
        <v>19.035830000000001</v>
      </c>
      <c r="H67" s="18">
        <v>0.33695052337101417</v>
      </c>
      <c r="I67" s="42">
        <v>0.15410525292782534</v>
      </c>
      <c r="J67" s="47">
        <v>88.833437062453541</v>
      </c>
      <c r="K67" s="4">
        <f t="shared" si="1"/>
        <v>11.166562937546459</v>
      </c>
      <c r="L67" s="20"/>
      <c r="M67" s="27"/>
    </row>
    <row r="68" spans="1:15">
      <c r="A68" s="16" t="s">
        <v>34</v>
      </c>
      <c r="B68" s="16">
        <v>0</v>
      </c>
      <c r="C68" s="16">
        <v>0</v>
      </c>
      <c r="D68" s="18">
        <v>20.535113333333332</v>
      </c>
      <c r="E68" s="18">
        <v>19.185153333333332</v>
      </c>
      <c r="F68" s="18">
        <v>23.6722</v>
      </c>
      <c r="G68" s="18">
        <v>21.428676666666668</v>
      </c>
      <c r="H68" s="18">
        <v>3.1728211255004508</v>
      </c>
      <c r="J68" s="47">
        <v>100.00000000000001</v>
      </c>
      <c r="K68" s="4">
        <v>0</v>
      </c>
      <c r="L68" s="20"/>
      <c r="M68" s="27"/>
    </row>
    <row r="69" spans="1:15">
      <c r="A69" s="16"/>
      <c r="B69" s="30" t="s">
        <v>44</v>
      </c>
      <c r="C69" s="23"/>
      <c r="D69" s="23"/>
      <c r="E69" s="23"/>
      <c r="I69" s="7" t="s">
        <v>51</v>
      </c>
      <c r="L69" s="20"/>
      <c r="M69" s="27"/>
    </row>
    <row r="70" spans="1:15" s="14" customFormat="1" ht="17" thickBot="1">
      <c r="A70" s="8"/>
      <c r="B70" s="8"/>
      <c r="C70" s="8"/>
      <c r="D70" s="8"/>
      <c r="E70" s="8"/>
      <c r="F70" s="8"/>
      <c r="G70" s="8"/>
      <c r="H70" s="22"/>
      <c r="I70" s="8"/>
      <c r="J70" s="39"/>
      <c r="K70" s="38"/>
      <c r="L70" s="27"/>
      <c r="M70" s="27"/>
      <c r="N70" s="33"/>
      <c r="O70" s="33"/>
    </row>
    <row r="71" spans="1:15" ht="17" thickBot="1">
      <c r="A71" s="10" t="s">
        <v>36</v>
      </c>
      <c r="B71" s="11" t="s">
        <v>0</v>
      </c>
      <c r="D71" s="50" t="s">
        <v>53</v>
      </c>
      <c r="E71" s="50"/>
      <c r="F71" s="50"/>
      <c r="I71" s="1" t="s">
        <v>35</v>
      </c>
      <c r="N71" s="49" t="s">
        <v>45</v>
      </c>
      <c r="O71" s="49"/>
    </row>
    <row r="72" spans="1:15">
      <c r="A72" s="10"/>
      <c r="B72" s="2" t="s">
        <v>3</v>
      </c>
      <c r="C72" s="2" t="s">
        <v>3</v>
      </c>
      <c r="D72" s="6" t="s">
        <v>40</v>
      </c>
      <c r="E72" s="6" t="s">
        <v>41</v>
      </c>
      <c r="F72" s="6" t="s">
        <v>42</v>
      </c>
      <c r="G72" s="6" t="s">
        <v>2</v>
      </c>
      <c r="H72" s="21" t="s">
        <v>49</v>
      </c>
      <c r="I72" s="2" t="s">
        <v>50</v>
      </c>
      <c r="J72" s="37" t="s">
        <v>39</v>
      </c>
      <c r="K72" s="37" t="s">
        <v>43</v>
      </c>
      <c r="L72" s="2" t="s">
        <v>52</v>
      </c>
      <c r="M72" s="35"/>
      <c r="N72" s="2" t="s">
        <v>46</v>
      </c>
      <c r="O72" s="2" t="s">
        <v>47</v>
      </c>
    </row>
    <row r="73" spans="1:15">
      <c r="A73" s="1" t="s">
        <v>4</v>
      </c>
      <c r="B73" s="1">
        <v>0.2</v>
      </c>
      <c r="C73" s="1">
        <v>0.2</v>
      </c>
      <c r="D73" s="18">
        <v>0.56872840000000002</v>
      </c>
      <c r="E73" s="18">
        <v>0.84865299999999999</v>
      </c>
      <c r="F73" s="18">
        <v>0.65334080000000005</v>
      </c>
      <c r="G73" s="18">
        <v>0.69024073333333336</v>
      </c>
      <c r="H73" s="18">
        <v>0.1435640945058802</v>
      </c>
      <c r="I73" s="18">
        <v>1.3759340077489903E-4</v>
      </c>
      <c r="J73" s="47">
        <v>3.2784315964779021</v>
      </c>
      <c r="K73" s="4">
        <f>100-J73</f>
        <v>96.721568403522099</v>
      </c>
      <c r="L73" s="20"/>
      <c r="M73" s="27"/>
    </row>
    <row r="74" spans="1:15">
      <c r="A74" s="1" t="s">
        <v>5</v>
      </c>
      <c r="B74" s="1">
        <v>0.1</v>
      </c>
      <c r="C74" s="15">
        <v>0.1</v>
      </c>
      <c r="D74" s="18">
        <v>0.4927202</v>
      </c>
      <c r="E74" s="18">
        <v>0.81990269999999998</v>
      </c>
      <c r="F74" s="18">
        <v>0.73310470000000005</v>
      </c>
      <c r="G74" s="18">
        <v>0.6819092000000001</v>
      </c>
      <c r="H74" s="18">
        <v>0.16949286560722832</v>
      </c>
      <c r="I74" s="18">
        <v>1.3773477936715258E-4</v>
      </c>
      <c r="J74" s="47">
        <v>3.2388593707195041</v>
      </c>
      <c r="K74" s="4">
        <f t="shared" ref="K74:K101" si="2">100-J74</f>
        <v>96.76114062928049</v>
      </c>
      <c r="L74" s="20"/>
      <c r="M74" s="27"/>
    </row>
    <row r="75" spans="1:15">
      <c r="A75" s="1" t="s">
        <v>6</v>
      </c>
      <c r="B75" s="1">
        <v>0.05</v>
      </c>
      <c r="C75" s="15">
        <v>0.05</v>
      </c>
      <c r="D75" s="18">
        <v>0.55110899999999996</v>
      </c>
      <c r="E75" s="18">
        <v>0.94391910000000001</v>
      </c>
      <c r="F75" s="18">
        <v>0.85718950000000005</v>
      </c>
      <c r="G75" s="18">
        <v>0.78407253333333327</v>
      </c>
      <c r="H75" s="18">
        <v>0.20636015065027316</v>
      </c>
      <c r="I75" s="18">
        <v>1.4112001834055003E-4</v>
      </c>
      <c r="J75" s="47">
        <v>3.7241038424330499</v>
      </c>
      <c r="K75" s="4">
        <f t="shared" si="2"/>
        <v>96.275896157566947</v>
      </c>
      <c r="L75" s="20"/>
      <c r="M75" s="27"/>
      <c r="O75" s="31" t="s">
        <v>48</v>
      </c>
    </row>
    <row r="76" spans="1:15">
      <c r="A76" s="1" t="s">
        <v>7</v>
      </c>
      <c r="B76" s="1">
        <v>2.5000000000000001E-2</v>
      </c>
      <c r="C76" s="15">
        <v>2.5000000000000001E-2</v>
      </c>
      <c r="D76" s="18">
        <v>0.56340129999999999</v>
      </c>
      <c r="E76" s="18">
        <v>1.0301709999999999</v>
      </c>
      <c r="F76" s="18">
        <v>0.53198749999999995</v>
      </c>
      <c r="G76" s="18">
        <v>0.7085199333333333</v>
      </c>
      <c r="H76" s="18">
        <v>0.27900047172623793</v>
      </c>
      <c r="I76" s="18">
        <v>1.4066121844151256E-4</v>
      </c>
      <c r="J76" s="47">
        <v>3.3652521852150179</v>
      </c>
      <c r="K76" s="4">
        <f t="shared" si="2"/>
        <v>96.634747814784987</v>
      </c>
      <c r="L76" s="20"/>
      <c r="M76" s="27"/>
    </row>
    <row r="77" spans="1:15">
      <c r="A77" s="1" t="s">
        <v>8</v>
      </c>
      <c r="B77" s="1">
        <v>1.2500000000000001E-2</v>
      </c>
      <c r="C77" s="15">
        <v>1.2500000000000001E-2</v>
      </c>
      <c r="D77" s="18">
        <v>0.86661370000000004</v>
      </c>
      <c r="E77" s="18">
        <v>0.91940299999999997</v>
      </c>
      <c r="F77" s="18">
        <v>0.72928040000000005</v>
      </c>
      <c r="G77" s="18">
        <v>0.83843236666666676</v>
      </c>
      <c r="H77" s="18">
        <v>9.8144237828938927E-2</v>
      </c>
      <c r="I77" s="18">
        <v>1.4110131595472904E-4</v>
      </c>
      <c r="J77" s="47">
        <v>3.9822963636402977</v>
      </c>
      <c r="K77" s="4">
        <f t="shared" si="2"/>
        <v>96.017703636359698</v>
      </c>
      <c r="L77" s="20"/>
      <c r="M77" s="27"/>
    </row>
    <row r="78" spans="1:15">
      <c r="A78" s="1" t="s">
        <v>9</v>
      </c>
      <c r="B78" s="1">
        <v>6.2500000000000003E-3</v>
      </c>
      <c r="C78" s="15">
        <v>6.2500000000000003E-3</v>
      </c>
      <c r="D78" s="18">
        <v>0.66672560000000003</v>
      </c>
      <c r="E78" s="18">
        <v>0.99452289999999999</v>
      </c>
      <c r="F78" s="18">
        <v>0.73699729999999997</v>
      </c>
      <c r="G78" s="18">
        <v>0.79941526666666674</v>
      </c>
      <c r="H78" s="18">
        <v>0.17258264511219881</v>
      </c>
      <c r="I78" s="18">
        <v>1.4095504648780201E-4</v>
      </c>
      <c r="J78" s="47">
        <v>3.7969771159262327</v>
      </c>
      <c r="K78" s="4">
        <f t="shared" si="2"/>
        <v>96.203022884073761</v>
      </c>
      <c r="L78" s="20"/>
      <c r="M78" s="27"/>
      <c r="N78" s="31" t="s">
        <v>48</v>
      </c>
    </row>
    <row r="79" spans="1:15">
      <c r="A79" s="1" t="s">
        <v>10</v>
      </c>
      <c r="B79" s="1">
        <v>3.1250000000000002E-3</v>
      </c>
      <c r="C79" s="15">
        <v>3.1250000000000002E-3</v>
      </c>
      <c r="D79" s="18">
        <v>0.72852919999999999</v>
      </c>
      <c r="E79" s="18">
        <v>0.73126069999999999</v>
      </c>
      <c r="F79" s="18">
        <v>0.71671470000000004</v>
      </c>
      <c r="G79" s="18">
        <v>0.72550153333333345</v>
      </c>
      <c r="H79" s="18">
        <v>7.7312096778791922E-3</v>
      </c>
      <c r="I79" s="18">
        <v>1.3761119566263089E-4</v>
      </c>
      <c r="J79" s="47">
        <v>3.4459095722832824</v>
      </c>
      <c r="K79" s="4">
        <f t="shared" si="2"/>
        <v>96.554090427716716</v>
      </c>
      <c r="L79" s="20"/>
      <c r="M79" s="27"/>
    </row>
    <row r="80" spans="1:15">
      <c r="A80" s="1" t="s">
        <v>11</v>
      </c>
      <c r="B80" s="1">
        <v>1.5625000000000001E-3</v>
      </c>
      <c r="C80" s="15">
        <v>1.5625000000000001E-3</v>
      </c>
      <c r="D80" s="18">
        <v>1.0426</v>
      </c>
      <c r="E80" s="18">
        <v>1.081799</v>
      </c>
      <c r="F80" s="18">
        <v>0.90144219999999997</v>
      </c>
      <c r="G80" s="18">
        <v>1.0086137333333334</v>
      </c>
      <c r="H80" s="18">
        <v>9.4860126333530317E-2</v>
      </c>
      <c r="I80" s="18">
        <v>1.4584404530202746E-4</v>
      </c>
      <c r="J80" s="47">
        <v>4.7906056138310635</v>
      </c>
      <c r="K80" s="4">
        <f t="shared" si="2"/>
        <v>95.209394386168938</v>
      </c>
      <c r="L80" s="20"/>
      <c r="M80" s="27"/>
    </row>
    <row r="81" spans="1:13">
      <c r="A81" s="1" t="s">
        <v>12</v>
      </c>
      <c r="B81" s="1">
        <v>7.8125000000000004E-4</v>
      </c>
      <c r="C81" s="15">
        <v>7.8125000000000004E-4</v>
      </c>
      <c r="D81" s="18">
        <v>0.93422210000000006</v>
      </c>
      <c r="E81" s="18">
        <v>1.2047909999999999</v>
      </c>
      <c r="F81" s="18">
        <v>1.047858</v>
      </c>
      <c r="G81" s="18">
        <v>1.0622903666666668</v>
      </c>
      <c r="H81" s="18">
        <v>0.13586059884124896</v>
      </c>
      <c r="I81" s="18">
        <v>1.478449422567339E-4</v>
      </c>
      <c r="J81" s="47">
        <v>5.0455531447638355</v>
      </c>
      <c r="K81" s="4">
        <f t="shared" si="2"/>
        <v>94.954446855236171</v>
      </c>
      <c r="L81" s="20"/>
      <c r="M81" s="27"/>
    </row>
    <row r="82" spans="1:13">
      <c r="A82" s="1" t="s">
        <v>13</v>
      </c>
      <c r="B82" s="1">
        <v>3.9062500000000002E-4</v>
      </c>
      <c r="C82" s="15">
        <v>3.9062500000000002E-4</v>
      </c>
      <c r="D82" s="18">
        <v>1.3158319999999999</v>
      </c>
      <c r="E82" s="18">
        <v>1.6450640000000001</v>
      </c>
      <c r="F82" s="18">
        <v>1.497009</v>
      </c>
      <c r="G82" s="18">
        <v>1.4859683333333333</v>
      </c>
      <c r="H82" s="18">
        <v>0.16489344952524149</v>
      </c>
      <c r="I82" s="18">
        <v>1.6129508776379002E-4</v>
      </c>
      <c r="J82" s="47">
        <v>7.0578934277600451</v>
      </c>
      <c r="K82" s="4">
        <f t="shared" si="2"/>
        <v>92.94210657223995</v>
      </c>
      <c r="L82" s="20"/>
      <c r="M82" s="27"/>
    </row>
    <row r="83" spans="1:13">
      <c r="A83" s="1" t="s">
        <v>14</v>
      </c>
      <c r="B83" s="1">
        <v>1.9531250000000001E-4</v>
      </c>
      <c r="C83" s="15">
        <v>1.9531250000000001E-4</v>
      </c>
      <c r="D83" s="18">
        <v>1.1169009999999999</v>
      </c>
      <c r="E83" s="18">
        <v>1.6106450000000001</v>
      </c>
      <c r="F83" s="18">
        <v>1.457673</v>
      </c>
      <c r="G83" s="18">
        <v>1.395073</v>
      </c>
      <c r="H83" s="18">
        <v>0.25275453385448948</v>
      </c>
      <c r="I83" s="18">
        <v>1.602736056146628E-4</v>
      </c>
      <c r="J83" s="47">
        <v>6.6261684970488295</v>
      </c>
      <c r="K83" s="4">
        <f t="shared" si="2"/>
        <v>93.373831502951177</v>
      </c>
      <c r="L83" s="20"/>
      <c r="M83" s="27"/>
    </row>
    <row r="84" spans="1:13">
      <c r="A84" s="1" t="s">
        <v>15</v>
      </c>
      <c r="B84" s="1">
        <v>9.7656250000000005E-5</v>
      </c>
      <c r="C84" s="15">
        <v>9.7656250000000005E-5</v>
      </c>
      <c r="D84" s="18">
        <v>1.3654120000000001</v>
      </c>
      <c r="E84" s="18">
        <v>2.4422250000000001</v>
      </c>
      <c r="F84" s="18">
        <v>1.5256909999999999</v>
      </c>
      <c r="G84" s="18">
        <v>1.777776</v>
      </c>
      <c r="H84" s="18">
        <v>0.58098338587346854</v>
      </c>
      <c r="I84" s="18">
        <v>1.8873559707190205E-4</v>
      </c>
      <c r="J84" s="47">
        <v>8.4438902666810147</v>
      </c>
      <c r="K84" s="4">
        <f t="shared" si="2"/>
        <v>91.556109733318991</v>
      </c>
      <c r="L84" s="12" t="s">
        <v>54</v>
      </c>
      <c r="M84" s="35"/>
    </row>
    <row r="85" spans="1:13">
      <c r="A85" s="1" t="s">
        <v>16</v>
      </c>
      <c r="B85" s="1">
        <v>4.8828125000000003E-5</v>
      </c>
      <c r="C85" s="15">
        <v>4.8828125000000003E-5</v>
      </c>
      <c r="D85" s="18">
        <v>2.6362410000000001</v>
      </c>
      <c r="E85" s="18">
        <v>2.97797</v>
      </c>
      <c r="F85" s="18">
        <v>2.422831</v>
      </c>
      <c r="G85" s="18">
        <v>2.679014</v>
      </c>
      <c r="H85" s="18">
        <v>0.28003030992555072</v>
      </c>
      <c r="I85" s="18">
        <v>2.0992529369538064E-4</v>
      </c>
      <c r="J85" s="47">
        <v>12.724494108876581</v>
      </c>
      <c r="K85" s="4">
        <f t="shared" si="2"/>
        <v>87.275505891123416</v>
      </c>
      <c r="L85" s="20"/>
      <c r="M85" s="27"/>
    </row>
    <row r="86" spans="1:13">
      <c r="A86" s="1" t="s">
        <v>17</v>
      </c>
      <c r="B86" s="1">
        <v>2.4414062500000001E-5</v>
      </c>
      <c r="C86" s="15">
        <v>2.4414062500000001E-5</v>
      </c>
      <c r="D86" s="18">
        <v>3.3013270000000001</v>
      </c>
      <c r="E86" s="18">
        <v>2.985754</v>
      </c>
      <c r="F86" s="18">
        <v>3.1391360000000001</v>
      </c>
      <c r="G86" s="18">
        <v>3.1420723333333336</v>
      </c>
      <c r="H86" s="18">
        <v>0.15780699009338386</v>
      </c>
      <c r="I86" s="18">
        <v>2.2804903480374924E-4</v>
      </c>
      <c r="J86" s="47">
        <v>14.923879044739628</v>
      </c>
      <c r="K86" s="4">
        <f t="shared" si="2"/>
        <v>85.076120955260365</v>
      </c>
      <c r="L86" s="20"/>
      <c r="M86" s="27"/>
    </row>
    <row r="87" spans="1:13">
      <c r="A87" s="1" t="s">
        <v>18</v>
      </c>
      <c r="B87" s="1">
        <v>1.2207031250000001E-5</v>
      </c>
      <c r="C87" s="15">
        <v>1.2207031250000001E-5</v>
      </c>
      <c r="D87" s="18">
        <v>2.8823620000000001</v>
      </c>
      <c r="E87" s="18">
        <v>3.1305320000000001</v>
      </c>
      <c r="F87" s="18">
        <v>2.7813590000000001</v>
      </c>
      <c r="G87" s="18">
        <v>2.9314176666666669</v>
      </c>
      <c r="H87" s="18">
        <v>0.17968107804199454</v>
      </c>
      <c r="I87" s="18">
        <v>2.1835602340112206E-4</v>
      </c>
      <c r="J87" s="47">
        <v>13.923334043852227</v>
      </c>
      <c r="K87" s="4">
        <f t="shared" si="2"/>
        <v>86.076665956147778</v>
      </c>
      <c r="L87" s="20"/>
      <c r="M87" s="27"/>
    </row>
    <row r="88" spans="1:13">
      <c r="A88" s="1" t="s">
        <v>19</v>
      </c>
      <c r="B88" s="1">
        <v>6.1035156250000003E-6</v>
      </c>
      <c r="C88" s="15">
        <v>6.1035156250000003E-6</v>
      </c>
      <c r="D88" s="18">
        <v>3.7282829999999998</v>
      </c>
      <c r="E88" s="18">
        <v>3.6466069999999999</v>
      </c>
      <c r="F88" s="18">
        <v>3.8325629999999999</v>
      </c>
      <c r="G88" s="18">
        <v>3.7358176666666663</v>
      </c>
      <c r="H88" s="18">
        <v>9.3206689058958292E-2</v>
      </c>
      <c r="I88" s="18">
        <v>2.58863708978319E-4</v>
      </c>
      <c r="J88" s="47">
        <v>17.743987112921786</v>
      </c>
      <c r="K88" s="4">
        <f t="shared" si="2"/>
        <v>82.256012887078214</v>
      </c>
      <c r="L88" s="20"/>
      <c r="M88" s="27"/>
    </row>
    <row r="89" spans="1:13">
      <c r="A89" s="1" t="s">
        <v>20</v>
      </c>
      <c r="B89" s="1">
        <v>3.0517578125000002E-6</v>
      </c>
      <c r="C89" s="15">
        <v>3.0517578125000002E-6</v>
      </c>
      <c r="D89" s="18">
        <v>5.7520899999999999</v>
      </c>
      <c r="E89" s="18">
        <v>6.4508409999999996</v>
      </c>
      <c r="F89" s="18">
        <v>4.2302220000000004</v>
      </c>
      <c r="G89" s="18">
        <v>5.4777176666666669</v>
      </c>
      <c r="H89" s="18">
        <v>1.1354502713744523</v>
      </c>
      <c r="I89" s="18">
        <v>5.685969156401918E-4</v>
      </c>
      <c r="J89" s="47">
        <v>26.017477392648626</v>
      </c>
      <c r="K89" s="4">
        <f t="shared" si="2"/>
        <v>73.98252260735137</v>
      </c>
      <c r="L89" s="20"/>
      <c r="M89" s="27"/>
    </row>
    <row r="90" spans="1:13">
      <c r="A90" s="1" t="s">
        <v>21</v>
      </c>
      <c r="B90" s="1">
        <v>1.5258789062500001E-6</v>
      </c>
      <c r="C90" s="15">
        <v>1.5258789062500001E-6</v>
      </c>
      <c r="D90" s="18">
        <v>7.9717560000000001</v>
      </c>
      <c r="E90" s="18">
        <v>9.2692169999999994</v>
      </c>
      <c r="F90" s="18">
        <v>5.5716650000000003</v>
      </c>
      <c r="G90" s="18">
        <v>7.6042126666666663</v>
      </c>
      <c r="H90" s="18">
        <v>1.8759767521438866</v>
      </c>
      <c r="I90" s="18">
        <v>1.6594918955523735E-3</v>
      </c>
      <c r="J90" s="47">
        <v>36.117675861210373</v>
      </c>
      <c r="K90" s="4">
        <f t="shared" si="2"/>
        <v>63.882324138789627</v>
      </c>
      <c r="L90" s="20"/>
      <c r="M90" s="27"/>
    </row>
    <row r="91" spans="1:13">
      <c r="A91" s="1" t="s">
        <v>22</v>
      </c>
      <c r="B91" s="1">
        <v>7.6293945312500004E-7</v>
      </c>
      <c r="C91" s="15">
        <v>7.6293945312500004E-7</v>
      </c>
      <c r="D91" s="18">
        <v>8.4411170000000002</v>
      </c>
      <c r="E91" s="18">
        <v>8.8697140000000001</v>
      </c>
      <c r="F91" s="18">
        <v>7.3066649999999997</v>
      </c>
      <c r="G91" s="18">
        <v>8.2058319999999991</v>
      </c>
      <c r="H91" s="18">
        <v>0.80765080172002579</v>
      </c>
      <c r="I91" s="18">
        <v>1.0016653598131748E-3</v>
      </c>
      <c r="J91" s="47">
        <v>38.975183012269028</v>
      </c>
      <c r="K91" s="4">
        <f t="shared" si="2"/>
        <v>61.024816987730972</v>
      </c>
      <c r="L91" s="12"/>
      <c r="M91" s="35"/>
    </row>
    <row r="92" spans="1:13">
      <c r="A92" s="1" t="s">
        <v>23</v>
      </c>
      <c r="B92" s="1">
        <v>3.8146972656250002E-7</v>
      </c>
      <c r="C92" s="15">
        <v>3.8146972656250002E-7</v>
      </c>
      <c r="D92" s="18">
        <v>10.417730000000001</v>
      </c>
      <c r="E92" s="18">
        <v>16.327590000000001</v>
      </c>
      <c r="F92" s="18">
        <v>13.33465</v>
      </c>
      <c r="G92" s="18">
        <v>13.359990000000002</v>
      </c>
      <c r="H92" s="18">
        <v>2.9550114875580369</v>
      </c>
      <c r="I92" s="18">
        <v>2.5628279217614909E-2</v>
      </c>
      <c r="J92" s="47">
        <v>63.455851313076394</v>
      </c>
      <c r="K92" s="4">
        <f t="shared" si="2"/>
        <v>36.544148686923606</v>
      </c>
    </row>
    <row r="93" spans="1:13">
      <c r="A93" s="1" t="s">
        <v>24</v>
      </c>
      <c r="B93" s="24">
        <v>1.9073486328125001E-7</v>
      </c>
      <c r="C93" s="15">
        <v>1.9073486328125001E-7</v>
      </c>
      <c r="D93" s="18">
        <v>10.335369999999999</v>
      </c>
      <c r="E93" s="18">
        <v>15.761049999999999</v>
      </c>
      <c r="F93" s="18">
        <v>13.20204</v>
      </c>
      <c r="G93" s="18">
        <v>13.099486666666666</v>
      </c>
      <c r="H93" s="18">
        <v>2.7142934173064859</v>
      </c>
      <c r="I93" s="18">
        <v>1.9712456768525989E-2</v>
      </c>
      <c r="J93" s="47">
        <v>62.218540447831664</v>
      </c>
      <c r="K93" s="4">
        <f t="shared" si="2"/>
        <v>37.781459552168336</v>
      </c>
    </row>
    <row r="94" spans="1:13">
      <c r="A94" s="1" t="s">
        <v>25</v>
      </c>
      <c r="B94" s="1">
        <v>9.5367431640625005E-8</v>
      </c>
      <c r="C94" s="15">
        <v>9.5367431640625005E-8</v>
      </c>
      <c r="D94" s="18">
        <v>12.97428</v>
      </c>
      <c r="E94" s="18">
        <v>18.810759999999998</v>
      </c>
      <c r="F94" s="18">
        <v>17.58615</v>
      </c>
      <c r="G94" s="18">
        <v>16.457063333333334</v>
      </c>
      <c r="H94" s="18">
        <v>3.0777024260368964</v>
      </c>
      <c r="I94" s="42">
        <v>0.11323771578123865</v>
      </c>
      <c r="J94" s="47">
        <v>78.165998921397488</v>
      </c>
      <c r="K94" s="4">
        <f t="shared" si="2"/>
        <v>21.834001078602512</v>
      </c>
    </row>
    <row r="95" spans="1:13">
      <c r="A95" s="1" t="s">
        <v>26</v>
      </c>
      <c r="B95" s="1">
        <v>4.7683715820312503E-8</v>
      </c>
      <c r="C95" s="15">
        <v>4.7683715820312503E-8</v>
      </c>
      <c r="D95" s="18">
        <v>16.6709</v>
      </c>
      <c r="E95" s="18">
        <v>21.50403</v>
      </c>
      <c r="F95" s="18">
        <v>17.975750000000001</v>
      </c>
      <c r="G95" s="18">
        <v>18.716893333333335</v>
      </c>
      <c r="H95" s="18">
        <v>2.5003512712483364</v>
      </c>
      <c r="I95" s="42">
        <v>0.31242344171931374</v>
      </c>
      <c r="J95" s="47">
        <v>88.899497709407768</v>
      </c>
      <c r="K95" s="4">
        <f t="shared" si="2"/>
        <v>11.100502290592232</v>
      </c>
    </row>
    <row r="96" spans="1:13">
      <c r="A96" s="1" t="s">
        <v>27</v>
      </c>
      <c r="B96" s="1">
        <v>2.3841857910156251E-8</v>
      </c>
      <c r="C96" s="15">
        <v>2.3841857910156251E-8</v>
      </c>
      <c r="D96" s="18">
        <v>15.52191</v>
      </c>
      <c r="E96" s="18">
        <v>23.74231</v>
      </c>
      <c r="F96" s="18">
        <v>18.972280000000001</v>
      </c>
      <c r="G96" s="18">
        <v>19.412166666666668</v>
      </c>
      <c r="H96" s="18">
        <v>4.1278165232521173</v>
      </c>
      <c r="I96" s="42">
        <v>0.58567396848941755</v>
      </c>
      <c r="J96" s="47">
        <v>92.201832611001777</v>
      </c>
      <c r="K96" s="4">
        <f t="shared" si="2"/>
        <v>7.7981673889982233</v>
      </c>
    </row>
    <row r="97" spans="1:11">
      <c r="A97" s="1" t="s">
        <v>28</v>
      </c>
      <c r="B97" s="45">
        <v>1.1920928955078099E-8</v>
      </c>
      <c r="C97" s="15">
        <v>1.1920928955078126E-8</v>
      </c>
      <c r="D97" s="18">
        <v>14.62894</v>
      </c>
      <c r="E97" s="18">
        <v>19.938400000000001</v>
      </c>
      <c r="F97" s="18">
        <v>17.26351</v>
      </c>
      <c r="G97" s="18">
        <v>17.276949999999999</v>
      </c>
      <c r="H97" s="18">
        <v>2.6547555156925493</v>
      </c>
      <c r="I97" s="42">
        <v>0.14474903838009512</v>
      </c>
      <c r="J97" s="47">
        <v>82.060208903109583</v>
      </c>
      <c r="K97" s="4">
        <f t="shared" si="2"/>
        <v>17.939791096890417</v>
      </c>
    </row>
    <row r="98" spans="1:11">
      <c r="A98" s="1" t="s">
        <v>29</v>
      </c>
      <c r="B98" s="1">
        <v>5.9604644775390628E-9</v>
      </c>
      <c r="C98" s="15">
        <v>5.9604644775390628E-9</v>
      </c>
      <c r="D98" s="18">
        <v>19.656700000000001</v>
      </c>
      <c r="E98" s="18">
        <v>21.001200000000001</v>
      </c>
      <c r="F98" s="18">
        <v>14.59</v>
      </c>
      <c r="G98" s="18">
        <v>18.415966666666666</v>
      </c>
      <c r="H98" s="18">
        <v>3.3808927464995575</v>
      </c>
      <c r="I98" s="42">
        <v>0.33565769140270701</v>
      </c>
      <c r="J98" s="47">
        <v>87.470188419794539</v>
      </c>
      <c r="K98" s="4">
        <f t="shared" si="2"/>
        <v>12.529811580205461</v>
      </c>
    </row>
    <row r="99" spans="1:11">
      <c r="A99" s="1" t="s">
        <v>30</v>
      </c>
      <c r="B99" s="1">
        <v>2.9802322387695314E-9</v>
      </c>
      <c r="C99" s="15">
        <v>2.9802322387695314E-9</v>
      </c>
      <c r="D99" s="18">
        <v>22.400179999999999</v>
      </c>
      <c r="E99" s="18">
        <v>22.675460000000001</v>
      </c>
      <c r="F99" s="18">
        <v>18.702870000000001</v>
      </c>
      <c r="G99" s="18">
        <v>21.259503333333331</v>
      </c>
      <c r="H99" s="18">
        <v>2.2183834813740684</v>
      </c>
      <c r="I99" s="42">
        <v>0.91953356548045706</v>
      </c>
      <c r="J99" s="47">
        <v>100.97611469094301</v>
      </c>
      <c r="K99" s="4">
        <v>0</v>
      </c>
    </row>
    <row r="100" spans="1:11">
      <c r="A100" s="1" t="s">
        <v>31</v>
      </c>
      <c r="B100" s="1">
        <v>1.4901161193847657E-9</v>
      </c>
      <c r="C100" s="15">
        <v>1.4901161193847657E-9</v>
      </c>
      <c r="D100" s="18">
        <v>19.3813</v>
      </c>
      <c r="E100" s="18">
        <v>20.78755</v>
      </c>
      <c r="F100" s="18">
        <v>17.92511</v>
      </c>
      <c r="G100" s="18">
        <v>19.364653333333333</v>
      </c>
      <c r="H100" s="18">
        <v>1.4312926053163735</v>
      </c>
      <c r="I100" s="42">
        <v>0.36152772573058689</v>
      </c>
      <c r="J100" s="47">
        <v>91.976158863088145</v>
      </c>
      <c r="K100" s="4">
        <f t="shared" si="2"/>
        <v>8.0238411369118552</v>
      </c>
    </row>
    <row r="101" spans="1:11">
      <c r="A101" s="1" t="s">
        <v>32</v>
      </c>
      <c r="B101" s="1">
        <v>7.4505805969238285E-10</v>
      </c>
      <c r="C101" s="15">
        <v>7.4505805969238285E-10</v>
      </c>
      <c r="D101" s="18">
        <v>19.7196</v>
      </c>
      <c r="E101" s="18">
        <v>21.508980000000001</v>
      </c>
      <c r="F101" s="18">
        <v>21.131260000000001</v>
      </c>
      <c r="G101" s="18">
        <v>20.786613333333335</v>
      </c>
      <c r="H101" s="18">
        <v>0.94316286490368917</v>
      </c>
      <c r="I101" s="42">
        <v>0.86883581048425351</v>
      </c>
      <c r="J101" s="47">
        <v>98.730032356492117</v>
      </c>
      <c r="K101" s="4">
        <f t="shared" si="2"/>
        <v>1.2699676435078828</v>
      </c>
    </row>
    <row r="102" spans="1:11">
      <c r="A102" s="1" t="s">
        <v>33</v>
      </c>
      <c r="B102" s="1">
        <v>3.7252902984619143E-10</v>
      </c>
      <c r="C102" s="15">
        <v>3.7252902984619143E-10</v>
      </c>
      <c r="D102" s="18">
        <v>18.768709999999999</v>
      </c>
      <c r="E102" s="18">
        <v>24.231619999999999</v>
      </c>
      <c r="F102" s="18">
        <v>24.68637</v>
      </c>
      <c r="G102" s="18">
        <v>22.562233333333335</v>
      </c>
      <c r="H102" s="18">
        <v>3.2931464970500817</v>
      </c>
      <c r="I102" s="42">
        <v>0.55942225016764868</v>
      </c>
      <c r="J102" s="47">
        <v>107.16368228501187</v>
      </c>
      <c r="K102" s="4">
        <v>0</v>
      </c>
    </row>
    <row r="103" spans="1:11">
      <c r="A103" s="1" t="s">
        <v>34</v>
      </c>
      <c r="B103" s="1">
        <v>0</v>
      </c>
      <c r="C103" s="1">
        <v>0</v>
      </c>
      <c r="D103" s="18">
        <v>18.652106666666668</v>
      </c>
      <c r="E103" s="18">
        <v>23.56129</v>
      </c>
      <c r="F103" s="18">
        <v>20.94858</v>
      </c>
      <c r="G103" s="18">
        <v>21.053992222222224</v>
      </c>
      <c r="H103" s="18">
        <v>2.4562886745077033</v>
      </c>
      <c r="I103" s="18"/>
      <c r="J103" s="47">
        <v>100</v>
      </c>
      <c r="K103" s="4">
        <v>0</v>
      </c>
    </row>
    <row r="104" spans="1:11">
      <c r="B104" s="30" t="s">
        <v>44</v>
      </c>
      <c r="C104" s="23"/>
      <c r="D104" s="23"/>
      <c r="E104" s="23"/>
      <c r="I104" s="7" t="s">
        <v>51</v>
      </c>
    </row>
    <row r="107" spans="1:11">
      <c r="B107" s="45"/>
    </row>
    <row r="109" spans="1:11">
      <c r="B109" s="18"/>
    </row>
  </sheetData>
  <mergeCells count="6">
    <mergeCell ref="N1:O1"/>
    <mergeCell ref="N36:O36"/>
    <mergeCell ref="N71:O71"/>
    <mergeCell ref="D1:F1"/>
    <mergeCell ref="D36:F36"/>
    <mergeCell ref="D71:F7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47"/>
  <sheetViews>
    <sheetView topLeftCell="A20" zoomScaleNormal="100" workbookViewId="0">
      <selection activeCell="K36" sqref="K36:K37"/>
    </sheetView>
  </sheetViews>
  <sheetFormatPr baseColWidth="10" defaultRowHeight="16"/>
  <cols>
    <col min="1" max="1" width="14.28515625" style="1" customWidth="1"/>
    <col min="2" max="2" width="14.85546875" style="1" customWidth="1"/>
    <col min="3" max="6" width="10.7109375" style="3"/>
    <col min="7" max="7" width="11.85546875" style="3" customWidth="1"/>
    <col min="8" max="8" width="16.140625" style="1" customWidth="1"/>
    <col min="9" max="9" width="29.7109375" style="1" customWidth="1"/>
    <col min="10" max="10" width="41.140625" style="1" customWidth="1"/>
    <col min="11" max="11" width="26.140625" style="1" customWidth="1"/>
    <col min="12" max="12" width="2.7109375" style="8" customWidth="1"/>
    <col min="13" max="13" width="13.5703125" style="31" customWidth="1"/>
    <col min="14" max="14" width="13.28515625" style="1" customWidth="1"/>
    <col min="15" max="16384" width="10.7109375" style="1"/>
  </cols>
  <sheetData>
    <row r="1" spans="1:14" ht="18" customHeight="1" thickBot="1">
      <c r="A1" s="10" t="s">
        <v>38</v>
      </c>
      <c r="B1" s="11" t="s">
        <v>1</v>
      </c>
      <c r="C1" s="50" t="s">
        <v>53</v>
      </c>
      <c r="D1" s="50"/>
      <c r="E1" s="50"/>
      <c r="F1" s="1"/>
      <c r="G1" s="1"/>
      <c r="H1" s="1" t="s">
        <v>35</v>
      </c>
      <c r="M1" s="49" t="s">
        <v>45</v>
      </c>
      <c r="N1" s="49"/>
    </row>
    <row r="2" spans="1:14">
      <c r="B2" s="2" t="s">
        <v>3</v>
      </c>
      <c r="C2" s="6" t="s">
        <v>40</v>
      </c>
      <c r="D2" s="6" t="s">
        <v>41</v>
      </c>
      <c r="E2" s="6" t="s">
        <v>42</v>
      </c>
      <c r="F2" s="6" t="s">
        <v>2</v>
      </c>
      <c r="G2" s="21" t="s">
        <v>49</v>
      </c>
      <c r="H2" s="2" t="s">
        <v>50</v>
      </c>
      <c r="I2" s="2" t="s">
        <v>39</v>
      </c>
      <c r="J2" s="44" t="s">
        <v>43</v>
      </c>
      <c r="K2" s="2" t="s">
        <v>52</v>
      </c>
      <c r="L2" s="35"/>
      <c r="M2" s="2" t="s">
        <v>46</v>
      </c>
      <c r="N2" s="2" t="s">
        <v>47</v>
      </c>
    </row>
    <row r="3" spans="1:14">
      <c r="A3" s="1" t="s">
        <v>4</v>
      </c>
      <c r="B3" s="1">
        <v>4</v>
      </c>
      <c r="C3" s="18">
        <v>0.51259279999999996</v>
      </c>
      <c r="D3" s="18">
        <v>0.33763120000000002</v>
      </c>
      <c r="E3" s="18">
        <v>0.32561180000000001</v>
      </c>
      <c r="F3" s="18">
        <v>0.39194526666666668</v>
      </c>
      <c r="G3" s="18">
        <v>0.10465651899740083</v>
      </c>
      <c r="H3" s="18">
        <v>2.1241293327473326E-5</v>
      </c>
      <c r="I3" s="4">
        <v>1.5053270542870367</v>
      </c>
      <c r="J3" s="4">
        <f>100-I3</f>
        <v>98.494672945712963</v>
      </c>
    </row>
    <row r="4" spans="1:14">
      <c r="A4" s="1" t="s">
        <v>5</v>
      </c>
      <c r="B4" s="5">
        <v>2</v>
      </c>
      <c r="C4" s="18">
        <v>0.50631020000000004</v>
      </c>
      <c r="D4" s="18">
        <v>0.32882159999999999</v>
      </c>
      <c r="E4" s="18">
        <v>0.39567859999999999</v>
      </c>
      <c r="F4" s="18">
        <v>0.4102701333333334</v>
      </c>
      <c r="G4" s="18">
        <v>8.9639474654045287E-2</v>
      </c>
      <c r="H4" s="18">
        <v>2.1268678988990118E-5</v>
      </c>
      <c r="I4" s="4">
        <v>1.5757065687384664</v>
      </c>
      <c r="J4" s="4">
        <f t="shared" ref="J4:J10" si="0">100-I4</f>
        <v>98.424293431261532</v>
      </c>
    </row>
    <row r="5" spans="1:14">
      <c r="A5" s="1" t="s">
        <v>6</v>
      </c>
      <c r="B5" s="5">
        <v>1</v>
      </c>
      <c r="C5" s="18">
        <v>0.56251370000000001</v>
      </c>
      <c r="D5" s="18">
        <v>0.3911712</v>
      </c>
      <c r="E5" s="18">
        <v>0.46724759999999999</v>
      </c>
      <c r="F5" s="18">
        <v>0.4736441666666667</v>
      </c>
      <c r="G5" s="18">
        <v>8.5850160893287009E-2</v>
      </c>
      <c r="H5" s="18">
        <v>2.1471430297889197E-5</v>
      </c>
      <c r="I5" s="4">
        <v>1.8191044485681716</v>
      </c>
      <c r="J5" s="4">
        <f t="shared" si="0"/>
        <v>98.180895551431831</v>
      </c>
    </row>
    <row r="6" spans="1:14">
      <c r="A6" s="1" t="s">
        <v>7</v>
      </c>
      <c r="B6" s="5">
        <v>0.5</v>
      </c>
      <c r="C6" s="18">
        <v>0.6392042</v>
      </c>
      <c r="D6" s="18">
        <v>0.4376776</v>
      </c>
      <c r="E6" s="18">
        <v>0.34159200000000001</v>
      </c>
      <c r="F6" s="18">
        <v>0.47282460000000004</v>
      </c>
      <c r="G6" s="18">
        <v>0.15188725787227819</v>
      </c>
      <c r="H6" s="18">
        <v>2.1648542871101659E-5</v>
      </c>
      <c r="I6" s="4">
        <v>1.8159567746936598</v>
      </c>
      <c r="J6" s="4">
        <f t="shared" si="0"/>
        <v>98.18404322530634</v>
      </c>
    </row>
    <row r="7" spans="1:14">
      <c r="A7" s="1" t="s">
        <v>8</v>
      </c>
      <c r="B7" s="5">
        <v>0.25</v>
      </c>
      <c r="C7" s="18">
        <v>0.50303209999999998</v>
      </c>
      <c r="D7" s="18">
        <v>0.45488699999999999</v>
      </c>
      <c r="E7" s="18">
        <v>0.29802220000000001</v>
      </c>
      <c r="F7" s="18">
        <v>0.41864709999999999</v>
      </c>
      <c r="G7" s="18">
        <v>0.10720197077717389</v>
      </c>
      <c r="H7" s="18">
        <v>2.1335552000660494E-5</v>
      </c>
      <c r="I7" s="4">
        <v>1.6078796184692041</v>
      </c>
      <c r="J7" s="4">
        <f t="shared" si="0"/>
        <v>98.392120381530802</v>
      </c>
      <c r="N7" s="1" t="s">
        <v>48</v>
      </c>
    </row>
    <row r="8" spans="1:14" s="12" customFormat="1">
      <c r="A8" s="12" t="s">
        <v>9</v>
      </c>
      <c r="B8" s="13">
        <v>0.125</v>
      </c>
      <c r="C8" s="41">
        <v>1.437937</v>
      </c>
      <c r="D8" s="41">
        <v>0.81785399999999997</v>
      </c>
      <c r="E8" s="41">
        <v>0.83014650000000001</v>
      </c>
      <c r="F8" s="41">
        <v>1.0286458333333333</v>
      </c>
      <c r="G8" s="41">
        <v>0.35450983163035599</v>
      </c>
      <c r="H8" s="41">
        <v>2.4927055659419653E-5</v>
      </c>
      <c r="I8" s="46">
        <v>3.9506750913596114</v>
      </c>
      <c r="J8" s="4">
        <f t="shared" si="0"/>
        <v>96.049324908640386</v>
      </c>
      <c r="K8" s="12" t="s">
        <v>54</v>
      </c>
      <c r="L8" s="36"/>
      <c r="M8" s="12" t="s">
        <v>48</v>
      </c>
    </row>
    <row r="9" spans="1:14" s="12" customFormat="1">
      <c r="A9" s="12" t="s">
        <v>10</v>
      </c>
      <c r="B9" s="29">
        <v>6.25E-2</v>
      </c>
      <c r="C9" s="41">
        <v>7.1103310000000004</v>
      </c>
      <c r="D9" s="41">
        <v>4.6978109999999997</v>
      </c>
      <c r="E9" s="41">
        <v>5.0266999999999999</v>
      </c>
      <c r="F9" s="41">
        <v>5.6116140000000003</v>
      </c>
      <c r="G9" s="41">
        <v>1.3083028999994579</v>
      </c>
      <c r="H9" s="41">
        <v>1.099951815603436E-4</v>
      </c>
      <c r="I9" s="46">
        <v>21.552280613711275</v>
      </c>
      <c r="J9" s="4">
        <f t="shared" si="0"/>
        <v>78.447719386288725</v>
      </c>
      <c r="L9" s="36"/>
    </row>
    <row r="10" spans="1:14">
      <c r="A10" s="1" t="s">
        <v>11</v>
      </c>
      <c r="B10" s="5">
        <v>3.125E-2</v>
      </c>
      <c r="C10" s="18">
        <v>24.21058</v>
      </c>
      <c r="D10" s="18">
        <v>23.90813</v>
      </c>
      <c r="E10" s="18">
        <v>23.542169999999999</v>
      </c>
      <c r="F10" s="18">
        <v>23.886959999999998</v>
      </c>
      <c r="G10" s="18">
        <v>0.33470749722705723</v>
      </c>
      <c r="H10" s="42">
        <v>0.13003565634976283</v>
      </c>
      <c r="I10" s="4">
        <v>91.741603205155698</v>
      </c>
      <c r="J10" s="4">
        <f t="shared" si="0"/>
        <v>8.2583967948443018</v>
      </c>
    </row>
    <row r="11" spans="1:14">
      <c r="A11" s="1" t="s">
        <v>12</v>
      </c>
      <c r="B11" s="5">
        <v>1.5625E-2</v>
      </c>
      <c r="C11" s="18">
        <v>26.833600000000001</v>
      </c>
      <c r="D11" s="18">
        <v>29.48301</v>
      </c>
      <c r="E11" s="18">
        <v>32.210520000000002</v>
      </c>
      <c r="F11" s="18">
        <v>29.509043333333334</v>
      </c>
      <c r="G11" s="18">
        <v>2.6885545321665578</v>
      </c>
      <c r="H11" s="42">
        <v>0.14338010020827316</v>
      </c>
      <c r="I11" s="4">
        <v>113.33409292979985</v>
      </c>
      <c r="J11" s="4">
        <v>0</v>
      </c>
    </row>
    <row r="12" spans="1:14">
      <c r="A12" s="1" t="s">
        <v>13</v>
      </c>
      <c r="B12" s="5">
        <v>7.8125E-3</v>
      </c>
      <c r="C12" s="18">
        <v>25.56391</v>
      </c>
      <c r="D12" s="18">
        <v>27.19415</v>
      </c>
      <c r="E12" s="18">
        <v>25.553899999999999</v>
      </c>
      <c r="F12" s="18">
        <v>26.103986666666668</v>
      </c>
      <c r="G12" s="18">
        <v>0.94412240733568786</v>
      </c>
      <c r="H12" s="42">
        <v>0.959654137826077</v>
      </c>
      <c r="I12" s="4">
        <v>100.25644062057326</v>
      </c>
      <c r="J12" s="4">
        <v>0</v>
      </c>
    </row>
    <row r="13" spans="1:14">
      <c r="A13" s="1" t="s">
        <v>34</v>
      </c>
      <c r="B13" s="5">
        <v>0</v>
      </c>
      <c r="C13" s="18">
        <v>24.62182</v>
      </c>
      <c r="D13" s="18">
        <v>25.254169999999998</v>
      </c>
      <c r="E13" s="18">
        <v>28.235659999999999</v>
      </c>
      <c r="F13" s="18">
        <v>26.037216666666666</v>
      </c>
      <c r="G13" s="18">
        <v>1.9299822403414322</v>
      </c>
      <c r="H13" s="18"/>
      <c r="I13" s="4">
        <v>99.999999999999986</v>
      </c>
      <c r="J13" s="4">
        <v>0</v>
      </c>
    </row>
    <row r="14" spans="1:14">
      <c r="B14" s="30" t="s">
        <v>44</v>
      </c>
      <c r="C14" s="23"/>
      <c r="D14" s="23"/>
      <c r="E14" s="23"/>
      <c r="H14" s="7" t="s">
        <v>51</v>
      </c>
      <c r="J14" s="18"/>
    </row>
    <row r="15" spans="1:14" s="8" customFormat="1" ht="17" thickBot="1">
      <c r="C15" s="9"/>
      <c r="D15" s="9"/>
      <c r="E15" s="9"/>
      <c r="F15" s="9"/>
      <c r="G15" s="9"/>
    </row>
    <row r="16" spans="1:14" ht="17" thickBot="1">
      <c r="A16" s="10" t="s">
        <v>37</v>
      </c>
      <c r="B16" s="11" t="s">
        <v>1</v>
      </c>
      <c r="C16" s="50" t="s">
        <v>53</v>
      </c>
      <c r="D16" s="50"/>
      <c r="E16" s="50"/>
      <c r="H16" s="1" t="s">
        <v>35</v>
      </c>
      <c r="K16" s="26"/>
      <c r="L16" s="34"/>
      <c r="M16" s="49" t="s">
        <v>45</v>
      </c>
      <c r="N16" s="49"/>
    </row>
    <row r="17" spans="1:14">
      <c r="B17" s="2" t="s">
        <v>3</v>
      </c>
      <c r="C17" s="6" t="s">
        <v>40</v>
      </c>
      <c r="D17" s="6" t="s">
        <v>41</v>
      </c>
      <c r="E17" s="6" t="s">
        <v>42</v>
      </c>
      <c r="F17" s="6" t="s">
        <v>2</v>
      </c>
      <c r="G17" s="21" t="s">
        <v>49</v>
      </c>
      <c r="H17" s="2" t="s">
        <v>50</v>
      </c>
      <c r="I17" s="2" t="s">
        <v>39</v>
      </c>
      <c r="J17" s="44" t="s">
        <v>43</v>
      </c>
      <c r="K17" s="2" t="s">
        <v>52</v>
      </c>
      <c r="L17" s="35"/>
      <c r="M17" s="2" t="s">
        <v>46</v>
      </c>
      <c r="N17" s="2" t="s">
        <v>47</v>
      </c>
    </row>
    <row r="18" spans="1:14">
      <c r="A18" s="1" t="s">
        <v>4</v>
      </c>
      <c r="B18" s="1">
        <v>4</v>
      </c>
      <c r="C18" s="18">
        <v>0.75086030000000004</v>
      </c>
      <c r="D18" s="18">
        <v>0.84319029999999995</v>
      </c>
      <c r="E18" s="18">
        <v>0.74601170000000006</v>
      </c>
      <c r="F18" s="18">
        <v>0.78002076666666664</v>
      </c>
      <c r="G18" s="18">
        <v>5.4760110360127352E-2</v>
      </c>
      <c r="H18" s="18">
        <v>2.0031341366496327E-3</v>
      </c>
      <c r="I18" s="4">
        <v>3.621433891787937</v>
      </c>
      <c r="J18" s="4">
        <f>100-I18</f>
        <v>96.37856610821207</v>
      </c>
    </row>
    <row r="19" spans="1:14">
      <c r="A19" s="1" t="s">
        <v>5</v>
      </c>
      <c r="B19" s="5">
        <v>2</v>
      </c>
      <c r="C19" s="18">
        <v>0.6971155</v>
      </c>
      <c r="D19" s="18">
        <v>1.0660240000000001</v>
      </c>
      <c r="E19" s="18">
        <v>0.91721730000000001</v>
      </c>
      <c r="F19" s="18">
        <v>0.89345226666666677</v>
      </c>
      <c r="G19" s="18">
        <v>0.18559890341826721</v>
      </c>
      <c r="H19" s="18">
        <v>2.0496062162117571E-3</v>
      </c>
      <c r="I19" s="4">
        <v>4.1480668944601442</v>
      </c>
      <c r="J19" s="4">
        <f t="shared" ref="J19:J24" si="1">100-I19</f>
        <v>95.851933105539857</v>
      </c>
    </row>
    <row r="20" spans="1:14">
      <c r="A20" s="1" t="s">
        <v>6</v>
      </c>
      <c r="B20" s="5">
        <v>1</v>
      </c>
      <c r="C20" s="18">
        <v>0.76970859999999997</v>
      </c>
      <c r="D20" s="18">
        <v>1.141008</v>
      </c>
      <c r="E20" s="18">
        <v>0.89372569999999996</v>
      </c>
      <c r="F20" s="18">
        <v>0.93481409999999998</v>
      </c>
      <c r="G20" s="18">
        <v>0.18902910773478843</v>
      </c>
      <c r="H20" s="18">
        <v>2.0652984375802673E-3</v>
      </c>
      <c r="I20" s="4">
        <v>4.3400991472678792</v>
      </c>
      <c r="J20" s="4">
        <f t="shared" si="1"/>
        <v>95.659900852732122</v>
      </c>
    </row>
    <row r="21" spans="1:14" s="12" customFormat="1">
      <c r="A21" s="12" t="s">
        <v>7</v>
      </c>
      <c r="B21" s="13">
        <v>0.5</v>
      </c>
      <c r="C21" s="41">
        <v>1.0619259999999999</v>
      </c>
      <c r="D21" s="41">
        <v>1.6865840000000001</v>
      </c>
      <c r="E21" s="41">
        <v>1.591046</v>
      </c>
      <c r="F21" s="41">
        <v>1.4465186666666667</v>
      </c>
      <c r="G21" s="41">
        <v>0.33647513548750374</v>
      </c>
      <c r="H21" s="41">
        <v>2.2825884196619236E-3</v>
      </c>
      <c r="I21" s="46">
        <v>6.7158105891931568</v>
      </c>
      <c r="J21" s="4">
        <f t="shared" si="1"/>
        <v>93.284189410806846</v>
      </c>
      <c r="K21" s="12" t="s">
        <v>54</v>
      </c>
      <c r="L21" s="36"/>
      <c r="N21" s="1" t="s">
        <v>48</v>
      </c>
    </row>
    <row r="22" spans="1:14" s="12" customFormat="1">
      <c r="A22" s="12" t="s">
        <v>8</v>
      </c>
      <c r="B22" s="13">
        <v>0.25</v>
      </c>
      <c r="C22" s="41">
        <v>1.864757</v>
      </c>
      <c r="D22" s="41">
        <v>2.8140710000000002</v>
      </c>
      <c r="E22" s="41">
        <v>2.1749339999999999</v>
      </c>
      <c r="F22" s="41">
        <v>2.2845873333333331</v>
      </c>
      <c r="G22" s="41">
        <v>0.48406317540413529</v>
      </c>
      <c r="H22" s="41">
        <v>2.6999041067090413E-3</v>
      </c>
      <c r="I22" s="46">
        <v>10.606745808882213</v>
      </c>
      <c r="J22" s="4">
        <f t="shared" si="1"/>
        <v>89.393254191117791</v>
      </c>
      <c r="L22" s="36"/>
      <c r="M22" s="12" t="s">
        <v>48</v>
      </c>
    </row>
    <row r="23" spans="1:14" s="12" customFormat="1">
      <c r="A23" s="12" t="s">
        <v>9</v>
      </c>
      <c r="B23" s="13">
        <v>0.125</v>
      </c>
      <c r="C23" s="41">
        <v>6.6609759999999998</v>
      </c>
      <c r="D23" s="41">
        <v>7.0804879999999999</v>
      </c>
      <c r="E23" s="41">
        <v>4.7869320000000002</v>
      </c>
      <c r="F23" s="41">
        <v>6.176132</v>
      </c>
      <c r="G23" s="41">
        <v>1.2212309607670448</v>
      </c>
      <c r="H23" s="41">
        <v>6.7166934102939396E-3</v>
      </c>
      <c r="I23" s="46">
        <v>28.674177279326301</v>
      </c>
      <c r="J23" s="4">
        <f t="shared" si="1"/>
        <v>71.325822720673699</v>
      </c>
      <c r="L23" s="36"/>
    </row>
    <row r="24" spans="1:14">
      <c r="A24" s="1" t="s">
        <v>10</v>
      </c>
      <c r="B24" s="28">
        <v>6.25E-2</v>
      </c>
      <c r="C24" s="18">
        <v>12.237069999999999</v>
      </c>
      <c r="D24" s="18">
        <v>11.62096</v>
      </c>
      <c r="E24" s="18">
        <v>11.181430000000001</v>
      </c>
      <c r="F24" s="18">
        <v>11.679819999999999</v>
      </c>
      <c r="G24" s="18">
        <v>0.5302757085705504</v>
      </c>
      <c r="H24" s="18">
        <v>2.7613998469137532E-2</v>
      </c>
      <c r="I24" s="4">
        <v>54.226371662817584</v>
      </c>
      <c r="J24" s="4">
        <f t="shared" si="1"/>
        <v>45.773628337182416</v>
      </c>
    </row>
    <row r="25" spans="1:14">
      <c r="A25" s="1" t="s">
        <v>11</v>
      </c>
      <c r="B25" s="5">
        <v>3.125E-2</v>
      </c>
      <c r="C25" s="18">
        <v>19.943919999999999</v>
      </c>
      <c r="D25" s="18">
        <v>25.487369999999999</v>
      </c>
      <c r="E25" s="18">
        <v>19.205970000000001</v>
      </c>
      <c r="F25" s="18">
        <v>21.545753333333334</v>
      </c>
      <c r="G25" s="18">
        <v>3.4334238029746991</v>
      </c>
      <c r="H25" s="42">
        <v>0.99855713214108577</v>
      </c>
      <c r="I25" s="4">
        <v>100.03133849740186</v>
      </c>
      <c r="J25" s="4">
        <v>0</v>
      </c>
    </row>
    <row r="26" spans="1:14">
      <c r="A26" s="1" t="s">
        <v>12</v>
      </c>
      <c r="B26" s="5">
        <v>1.5625E-2</v>
      </c>
      <c r="C26" s="18">
        <v>20.594190000000001</v>
      </c>
      <c r="D26" s="18">
        <v>24.813400000000001</v>
      </c>
      <c r="E26" s="18">
        <v>21.939080000000001</v>
      </c>
      <c r="F26" s="18">
        <v>22.448890000000002</v>
      </c>
      <c r="G26" s="18">
        <v>2.1553104029582375</v>
      </c>
      <c r="H26" s="42">
        <v>0.78711796726652705</v>
      </c>
      <c r="I26" s="4">
        <v>104.224367546564</v>
      </c>
      <c r="J26" s="4">
        <v>0</v>
      </c>
    </row>
    <row r="27" spans="1:14">
      <c r="A27" s="1" t="s">
        <v>13</v>
      </c>
      <c r="B27" s="5">
        <v>7.8125E-3</v>
      </c>
      <c r="C27" s="18">
        <v>20.22683</v>
      </c>
      <c r="D27" s="18">
        <v>25.332319999999999</v>
      </c>
      <c r="E27" s="18">
        <v>21.39049</v>
      </c>
      <c r="F27" s="18">
        <v>22.316546666666667</v>
      </c>
      <c r="G27" s="18">
        <v>2.6757602185983203</v>
      </c>
      <c r="H27" s="42">
        <v>0.82433279472505228</v>
      </c>
      <c r="I27" s="4">
        <v>103.60993181207242</v>
      </c>
      <c r="J27" s="4">
        <v>0</v>
      </c>
    </row>
    <row r="28" spans="1:14">
      <c r="A28" s="1" t="s">
        <v>34</v>
      </c>
      <c r="B28" s="5">
        <v>0</v>
      </c>
      <c r="C28" s="18">
        <v>16.694710000000001</v>
      </c>
      <c r="D28" s="18">
        <v>26.707560000000001</v>
      </c>
      <c r="E28" s="18">
        <v>21.214739999999999</v>
      </c>
      <c r="F28" s="18">
        <v>21.53900333333333</v>
      </c>
      <c r="G28" s="18">
        <v>5.0142946974258953</v>
      </c>
      <c r="H28" s="18"/>
      <c r="I28" s="4">
        <v>100</v>
      </c>
      <c r="J28" s="4">
        <v>0</v>
      </c>
    </row>
    <row r="29" spans="1:14">
      <c r="B29" s="30" t="s">
        <v>44</v>
      </c>
      <c r="C29" s="23"/>
      <c r="D29" s="23"/>
      <c r="E29" s="23"/>
      <c r="H29" s="7" t="s">
        <v>51</v>
      </c>
      <c r="J29" s="18"/>
    </row>
    <row r="30" spans="1:14" s="8" customFormat="1" ht="17" thickBot="1">
      <c r="C30" s="9"/>
      <c r="D30" s="9"/>
      <c r="E30" s="9"/>
      <c r="F30" s="9"/>
      <c r="G30" s="9"/>
    </row>
    <row r="31" spans="1:14" ht="17" thickBot="1">
      <c r="A31" s="10" t="s">
        <v>36</v>
      </c>
      <c r="B31" s="11" t="s">
        <v>1</v>
      </c>
      <c r="C31" s="50" t="s">
        <v>53</v>
      </c>
      <c r="D31" s="50"/>
      <c r="E31" s="50"/>
      <c r="H31" s="1" t="s">
        <v>35</v>
      </c>
      <c r="K31" s="26"/>
      <c r="L31" s="34"/>
      <c r="M31" s="49" t="s">
        <v>45</v>
      </c>
      <c r="N31" s="49"/>
    </row>
    <row r="32" spans="1:14">
      <c r="B32" s="2" t="s">
        <v>3</v>
      </c>
      <c r="C32" s="6" t="s">
        <v>40</v>
      </c>
      <c r="D32" s="6" t="s">
        <v>41</v>
      </c>
      <c r="E32" s="6" t="s">
        <v>42</v>
      </c>
      <c r="F32" s="6" t="s">
        <v>2</v>
      </c>
      <c r="G32" s="21" t="s">
        <v>49</v>
      </c>
      <c r="H32" s="2" t="s">
        <v>50</v>
      </c>
      <c r="I32" s="2" t="s">
        <v>39</v>
      </c>
      <c r="J32" s="44" t="s">
        <v>43</v>
      </c>
      <c r="K32" s="2" t="s">
        <v>52</v>
      </c>
      <c r="L32" s="35"/>
      <c r="M32" s="2" t="s">
        <v>46</v>
      </c>
      <c r="N32" s="2" t="s">
        <v>47</v>
      </c>
    </row>
    <row r="33" spans="1:14">
      <c r="A33" s="1" t="s">
        <v>4</v>
      </c>
      <c r="B33" s="1">
        <v>4</v>
      </c>
      <c r="C33" s="18">
        <v>1.1170370000000001</v>
      </c>
      <c r="D33" s="18">
        <v>1.196528</v>
      </c>
      <c r="E33" s="18">
        <v>0.90123739999999997</v>
      </c>
      <c r="F33" s="18">
        <v>1.0716007999999999</v>
      </c>
      <c r="G33" s="18">
        <v>0.15279879192886292</v>
      </c>
      <c r="H33" s="18">
        <v>8.0289080499337505E-5</v>
      </c>
      <c r="I33" s="4">
        <v>4.5020268768619269</v>
      </c>
      <c r="J33" s="4">
        <f>100-I33</f>
        <v>95.497973123138067</v>
      </c>
    </row>
    <row r="34" spans="1:14">
      <c r="A34" s="1" t="s">
        <v>5</v>
      </c>
      <c r="B34" s="5">
        <v>2</v>
      </c>
      <c r="C34" s="18">
        <v>0.91592010000000001</v>
      </c>
      <c r="D34" s="18">
        <v>1.27397</v>
      </c>
      <c r="E34" s="18">
        <v>1.33673</v>
      </c>
      <c r="F34" s="18">
        <v>1.1755400333333332</v>
      </c>
      <c r="G34" s="18">
        <v>0.22701671026160947</v>
      </c>
      <c r="H34" s="18">
        <v>8.2551184773839054E-5</v>
      </c>
      <c r="I34" s="4">
        <v>4.9386980906451656</v>
      </c>
      <c r="J34" s="4">
        <f t="shared" ref="J34:J42" si="2">100-I34</f>
        <v>95.061301909354839</v>
      </c>
    </row>
    <row r="35" spans="1:14">
      <c r="A35" s="1" t="s">
        <v>6</v>
      </c>
      <c r="B35" s="5">
        <v>1</v>
      </c>
      <c r="C35" s="18">
        <v>0.89761789999999997</v>
      </c>
      <c r="D35" s="18">
        <v>1.608392</v>
      </c>
      <c r="E35" s="18">
        <v>1.601631</v>
      </c>
      <c r="F35" s="18">
        <v>1.3692136333333333</v>
      </c>
      <c r="G35" s="18">
        <v>0.40842787558380872</v>
      </c>
      <c r="H35" s="18">
        <v>8.8805390840596853E-5</v>
      </c>
      <c r="I35" s="4">
        <v>5.7523627991248603</v>
      </c>
      <c r="J35" s="4">
        <f t="shared" si="2"/>
        <v>94.247637200875147</v>
      </c>
      <c r="N35" s="32" t="s">
        <v>48</v>
      </c>
    </row>
    <row r="36" spans="1:14">
      <c r="A36" s="1" t="s">
        <v>7</v>
      </c>
      <c r="B36" s="5">
        <v>0.5</v>
      </c>
      <c r="C36" s="18">
        <v>1.0510679999999999</v>
      </c>
      <c r="D36" s="18">
        <v>1.5782750000000001</v>
      </c>
      <c r="E36" s="18">
        <v>1.315286</v>
      </c>
      <c r="F36" s="18">
        <v>1.3148763333333333</v>
      </c>
      <c r="G36" s="18">
        <v>0.26360373874877685</v>
      </c>
      <c r="H36" s="18">
        <v>8.5110960263227079E-5</v>
      </c>
      <c r="I36" s="4">
        <v>5.5240800421353997</v>
      </c>
      <c r="J36" s="4">
        <f t="shared" si="2"/>
        <v>94.475919957864605</v>
      </c>
      <c r="M36" s="31" t="s">
        <v>48</v>
      </c>
    </row>
    <row r="37" spans="1:14" s="12" customFormat="1">
      <c r="A37" s="12" t="s">
        <v>8</v>
      </c>
      <c r="B37" s="13">
        <v>0.25</v>
      </c>
      <c r="C37" s="41">
        <v>1.6380300000000001</v>
      </c>
      <c r="D37" s="41">
        <v>1.264205</v>
      </c>
      <c r="E37" s="41">
        <v>1.187241</v>
      </c>
      <c r="F37" s="41">
        <v>1.3631586666666669</v>
      </c>
      <c r="G37" s="41">
        <v>0.24113596110977148</v>
      </c>
      <c r="H37" s="41">
        <v>8.5504682314364134E-5</v>
      </c>
      <c r="I37" s="46">
        <v>5.7269245737410825</v>
      </c>
      <c r="J37" s="4">
        <f t="shared" si="2"/>
        <v>94.273075426258913</v>
      </c>
      <c r="K37" s="12" t="s">
        <v>54</v>
      </c>
      <c r="L37" s="36"/>
    </row>
    <row r="38" spans="1:14" s="12" customFormat="1">
      <c r="A38" s="12" t="s">
        <v>9</v>
      </c>
      <c r="B38" s="13">
        <v>0.125</v>
      </c>
      <c r="C38" s="41">
        <v>5.1632150000000001</v>
      </c>
      <c r="D38" s="41">
        <v>4.2352759999999998</v>
      </c>
      <c r="E38" s="41">
        <v>4.5735900000000003</v>
      </c>
      <c r="F38" s="41">
        <v>4.6573603333333331</v>
      </c>
      <c r="G38" s="41">
        <v>0.46960706818608833</v>
      </c>
      <c r="H38" s="41">
        <v>1.6880883245030129E-4</v>
      </c>
      <c r="I38" s="46">
        <v>19.566578707198882</v>
      </c>
      <c r="J38" s="4">
        <f t="shared" si="2"/>
        <v>80.433421292801114</v>
      </c>
      <c r="L38" s="36"/>
    </row>
    <row r="39" spans="1:14">
      <c r="A39" s="1" t="s">
        <v>10</v>
      </c>
      <c r="B39" s="28">
        <v>6.25E-2</v>
      </c>
      <c r="C39" s="18">
        <v>19.070740000000001</v>
      </c>
      <c r="D39" s="18">
        <v>19.4406</v>
      </c>
      <c r="E39" s="18">
        <v>19.296569999999999</v>
      </c>
      <c r="F39" s="18">
        <v>19.269303333333337</v>
      </c>
      <c r="G39" s="18">
        <v>0.18643151083798348</v>
      </c>
      <c r="H39" s="18">
        <v>3.0673378793148853E-2</v>
      </c>
      <c r="I39" s="4">
        <v>80.954513569859046</v>
      </c>
      <c r="J39" s="4">
        <f t="shared" si="2"/>
        <v>19.045486430140954</v>
      </c>
    </row>
    <row r="40" spans="1:14">
      <c r="A40" s="1" t="s">
        <v>11</v>
      </c>
      <c r="B40" s="5">
        <v>3.125E-2</v>
      </c>
      <c r="C40" s="18">
        <v>23.251860000000001</v>
      </c>
      <c r="D40" s="18">
        <v>21.98114</v>
      </c>
      <c r="E40" s="18">
        <v>21.2028</v>
      </c>
      <c r="F40" s="18">
        <v>22.145266666666668</v>
      </c>
      <c r="G40" s="18">
        <v>1.034342734751559</v>
      </c>
      <c r="H40" s="42">
        <v>0.33234566561841367</v>
      </c>
      <c r="I40" s="4">
        <v>93.03705794975879</v>
      </c>
      <c r="J40" s="4">
        <f t="shared" si="2"/>
        <v>6.9629420502412103</v>
      </c>
    </row>
    <row r="41" spans="1:14">
      <c r="A41" s="1" t="s">
        <v>12</v>
      </c>
      <c r="B41" s="5">
        <v>1.5625E-2</v>
      </c>
      <c r="C41" s="18">
        <v>24.8736</v>
      </c>
      <c r="D41" s="18">
        <v>23.305520000000001</v>
      </c>
      <c r="E41" s="18">
        <v>22.279409999999999</v>
      </c>
      <c r="F41" s="18">
        <v>23.486176666666665</v>
      </c>
      <c r="G41" s="18">
        <v>1.3064964838962769</v>
      </c>
      <c r="H41" s="42">
        <v>0.85038418677860017</v>
      </c>
      <c r="I41" s="4">
        <v>98.670511059772252</v>
      </c>
      <c r="J41" s="4">
        <f t="shared" si="2"/>
        <v>1.3294889402277477</v>
      </c>
    </row>
    <row r="42" spans="1:14">
      <c r="A42" s="1" t="s">
        <v>13</v>
      </c>
      <c r="B42" s="5">
        <v>7.8125E-3</v>
      </c>
      <c r="C42" s="18">
        <v>23.777920000000002</v>
      </c>
      <c r="D42" s="18">
        <v>25.410679999999999</v>
      </c>
      <c r="E42" s="18">
        <v>20.588010000000001</v>
      </c>
      <c r="F42" s="18">
        <v>23.258870000000002</v>
      </c>
      <c r="G42" s="18">
        <v>2.4528750802068982</v>
      </c>
      <c r="H42" s="42">
        <v>0.79697238819829985</v>
      </c>
      <c r="I42" s="4">
        <v>97.715546559350813</v>
      </c>
      <c r="J42" s="4">
        <f t="shared" si="2"/>
        <v>2.2844534406491874</v>
      </c>
    </row>
    <row r="43" spans="1:14">
      <c r="A43" s="1" t="s">
        <v>34</v>
      </c>
      <c r="B43" s="5">
        <v>0</v>
      </c>
      <c r="C43" s="18">
        <v>22.988910000000001</v>
      </c>
      <c r="D43" s="18">
        <v>26.494299999999999</v>
      </c>
      <c r="E43" s="18">
        <v>21.924679999999999</v>
      </c>
      <c r="F43" s="18">
        <v>23.802629999999997</v>
      </c>
      <c r="G43" s="18">
        <v>2.3910169206636742</v>
      </c>
      <c r="H43" s="18"/>
      <c r="I43" s="4">
        <v>100.00000000000001</v>
      </c>
      <c r="J43" s="4">
        <v>0</v>
      </c>
    </row>
    <row r="44" spans="1:14">
      <c r="B44" s="30" t="s">
        <v>44</v>
      </c>
      <c r="C44" s="23"/>
      <c r="D44" s="23"/>
      <c r="E44" s="23"/>
      <c r="H44" s="7" t="s">
        <v>51</v>
      </c>
    </row>
    <row r="47" spans="1:14">
      <c r="J47" s="18"/>
    </row>
  </sheetData>
  <mergeCells count="6">
    <mergeCell ref="M1:N1"/>
    <mergeCell ref="M16:N16"/>
    <mergeCell ref="M31:N31"/>
    <mergeCell ref="C1:E1"/>
    <mergeCell ref="C16:E16"/>
    <mergeCell ref="C31:E31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lorofim</vt:lpstr>
      <vt:lpstr>Voriconazo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o Gsaller</dc:creator>
  <cp:lastModifiedBy>FGs</cp:lastModifiedBy>
  <dcterms:created xsi:type="dcterms:W3CDTF">2022-10-12T19:53:18Z</dcterms:created>
  <dcterms:modified xsi:type="dcterms:W3CDTF">2023-12-04T12:04:33Z</dcterms:modified>
</cp:coreProperties>
</file>